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5" yWindow="-15" windowWidth="14925" windowHeight="5700"/>
  </bookViews>
  <sheets>
    <sheet name="Sheet1" sheetId="3" r:id="rId1"/>
  </sheets>
  <calcPr calcId="144525"/>
</workbook>
</file>

<file path=xl/calcChain.xml><?xml version="1.0" encoding="utf-8"?>
<calcChain xmlns="http://schemas.openxmlformats.org/spreadsheetml/2006/main">
  <c r="O17" i="3" l="1"/>
  <c r="AE35" i="3" l="1"/>
  <c r="AE34" i="3"/>
  <c r="AE33" i="3"/>
  <c r="AE32" i="3"/>
  <c r="W35" i="3"/>
  <c r="W34" i="3"/>
  <c r="W33" i="3"/>
  <c r="W32" i="3"/>
  <c r="O35" i="3"/>
  <c r="O34" i="3"/>
  <c r="O33" i="3"/>
  <c r="O32" i="3"/>
  <c r="G32" i="3"/>
  <c r="G35" i="3"/>
  <c r="G34" i="3"/>
  <c r="G33" i="3"/>
  <c r="AE26" i="3"/>
  <c r="AE25" i="3"/>
  <c r="AE24" i="3"/>
  <c r="AE23" i="3"/>
  <c r="W26" i="3"/>
  <c r="W25" i="3"/>
  <c r="W24" i="3"/>
  <c r="W23" i="3"/>
  <c r="O26" i="3"/>
  <c r="O25" i="3"/>
  <c r="O24" i="3"/>
  <c r="O23" i="3"/>
  <c r="G26" i="3"/>
  <c r="G25" i="3"/>
  <c r="G24" i="3"/>
  <c r="G23" i="3"/>
  <c r="AE17" i="3"/>
  <c r="AE16" i="3"/>
  <c r="AE15" i="3"/>
  <c r="AE14" i="3"/>
  <c r="W17" i="3"/>
  <c r="W16" i="3"/>
  <c r="W15" i="3"/>
  <c r="W14" i="3"/>
  <c r="O16" i="3"/>
  <c r="O15" i="3"/>
  <c r="O14" i="3"/>
  <c r="G17" i="3"/>
  <c r="G16" i="3"/>
  <c r="G15" i="3"/>
  <c r="G14" i="3"/>
  <c r="AE8" i="3"/>
  <c r="AE7" i="3"/>
  <c r="AE6" i="3"/>
  <c r="AE5" i="3"/>
  <c r="W8" i="3"/>
  <c r="W7" i="3"/>
  <c r="W6" i="3"/>
  <c r="W5" i="3"/>
  <c r="O8" i="3"/>
  <c r="O7" i="3"/>
  <c r="O6" i="3"/>
  <c r="O5" i="3"/>
  <c r="G8" i="3"/>
  <c r="G7" i="3"/>
  <c r="G6" i="3"/>
  <c r="G5" i="3"/>
  <c r="AE31" i="3"/>
  <c r="W31" i="3"/>
  <c r="O31" i="3"/>
  <c r="G31" i="3"/>
  <c r="AE22" i="3"/>
  <c r="W22" i="3"/>
  <c r="O22" i="3"/>
  <c r="G22" i="3"/>
  <c r="AE13" i="3"/>
  <c r="W13" i="3"/>
  <c r="O13" i="3"/>
  <c r="G13" i="3"/>
  <c r="AE4" i="3"/>
  <c r="W4" i="3"/>
  <c r="O4" i="3"/>
  <c r="G4" i="3"/>
</calcChain>
</file>

<file path=xl/sharedStrings.xml><?xml version="1.0" encoding="utf-8"?>
<sst xmlns="http://schemas.openxmlformats.org/spreadsheetml/2006/main" count="201" uniqueCount="25">
  <si>
    <t xml:space="preserve"> </t>
    <phoneticPr fontId="3" type="noConversion"/>
  </si>
  <si>
    <t>Interval time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mean value</t>
    <phoneticPr fontId="3" type="noConversion"/>
  </si>
  <si>
    <t>SE</t>
    <phoneticPr fontId="3" type="noConversion"/>
  </si>
  <si>
    <t>T1</t>
    <phoneticPr fontId="3" type="noConversion"/>
  </si>
  <si>
    <t>T2</t>
    <phoneticPr fontId="3" type="noConversion"/>
  </si>
  <si>
    <t>T3</t>
    <phoneticPr fontId="3" type="noConversion"/>
  </si>
  <si>
    <t>T4</t>
    <phoneticPr fontId="3" type="noConversion"/>
  </si>
  <si>
    <t>Fv/Fm</t>
  </si>
  <si>
    <t>Y (II)</t>
  </si>
  <si>
    <t>Y (NO)</t>
  </si>
  <si>
    <t>Y (NPQ)</t>
  </si>
  <si>
    <t>12 h</t>
    <phoneticPr fontId="3" type="noConversion"/>
  </si>
  <si>
    <t>24 h</t>
    <phoneticPr fontId="3" type="noConversion"/>
  </si>
  <si>
    <t>2 d</t>
    <phoneticPr fontId="3" type="noConversion"/>
  </si>
  <si>
    <t>4 d</t>
    <phoneticPr fontId="3" type="noConversion"/>
  </si>
  <si>
    <t>4 d</t>
    <phoneticPr fontId="3" type="noConversion"/>
  </si>
  <si>
    <t>10 mm/h</t>
    <phoneticPr fontId="2" type="noConversion"/>
  </si>
  <si>
    <t>CK</t>
    <phoneticPr fontId="3" type="noConversion"/>
  </si>
  <si>
    <t>CK</t>
    <phoneticPr fontId="3" type="noConversion"/>
  </si>
  <si>
    <t>CK</t>
    <phoneticPr fontId="3" type="noConversion"/>
  </si>
  <si>
    <t>CK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);[Red]\(0.0000\)"/>
    <numFmt numFmtId="178" formatCode="0.0000_ ;\-0.0000"/>
  </numFmts>
  <fonts count="4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6" fontId="1" fillId="0" borderId="0" xfId="0" applyNumberFormat="1" applyFont="1" applyFill="1" applyAlignment="1">
      <alignment horizontal="center"/>
    </xf>
    <xf numFmtId="176" fontId="1" fillId="0" borderId="0" xfId="0" applyNumberFormat="1" applyFont="1" applyFill="1"/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8" fontId="1" fillId="0" borderId="0" xfId="0" applyNumberFormat="1" applyFont="1" applyFill="1" applyBorder="1" applyAlignment="1" applyProtection="1"/>
    <xf numFmtId="177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/>
    <xf numFmtId="0" fontId="1" fillId="0" borderId="0" xfId="0" applyNumberFormat="1" applyFont="1" applyFill="1" applyBorder="1" applyAlignment="1" applyProtection="1"/>
    <xf numFmtId="0" fontId="1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9"/>
  <sheetViews>
    <sheetView tabSelected="1" topLeftCell="D4" zoomScaleNormal="100" workbookViewId="0">
      <selection activeCell="I34" sqref="I34"/>
    </sheetView>
  </sheetViews>
  <sheetFormatPr defaultRowHeight="15.75" x14ac:dyDescent="0.25"/>
  <cols>
    <col min="1" max="1" width="13.875" style="2" customWidth="1"/>
    <col min="2" max="2" width="12.125" style="2" customWidth="1"/>
    <col min="3" max="3" width="17.875" style="2" customWidth="1"/>
    <col min="4" max="6" width="9.125" style="2" bestFit="1" customWidth="1"/>
    <col min="7" max="7" width="11.125" style="2" customWidth="1"/>
    <col min="8" max="8" width="11" style="7" bestFit="1" customWidth="1"/>
    <col min="9" max="10" width="9" style="2"/>
    <col min="11" max="11" width="17.875" style="2" customWidth="1"/>
    <col min="12" max="14" width="9.125" style="2" bestFit="1" customWidth="1"/>
    <col min="15" max="15" width="11.125" style="2" customWidth="1"/>
    <col min="16" max="16" width="11" style="7" bestFit="1" customWidth="1"/>
    <col min="17" max="18" width="9" style="2"/>
    <col min="19" max="19" width="17.875" style="2" customWidth="1"/>
    <col min="20" max="22" width="9.125" style="2" bestFit="1" customWidth="1"/>
    <col min="23" max="23" width="11.125" style="2" customWidth="1"/>
    <col min="24" max="24" width="11" style="7" bestFit="1" customWidth="1"/>
    <col min="25" max="26" width="9" style="2"/>
    <col min="27" max="27" width="17.875" style="2" customWidth="1"/>
    <col min="28" max="30" width="9.125" style="2" bestFit="1" customWidth="1"/>
    <col min="31" max="31" width="11.125" style="2" customWidth="1"/>
    <col min="32" max="32" width="11" style="7" bestFit="1" customWidth="1"/>
    <col min="33" max="250" width="9" style="2"/>
    <col min="251" max="251" width="13.875" style="2" customWidth="1"/>
    <col min="252" max="252" width="12.125" style="2" customWidth="1"/>
    <col min="253" max="253" width="17.875" style="2" customWidth="1"/>
    <col min="254" max="257" width="9" style="2"/>
    <col min="258" max="258" width="11.125" style="2" customWidth="1"/>
    <col min="259" max="259" width="9" style="2"/>
    <col min="260" max="260" width="28.125" style="2" customWidth="1"/>
    <col min="261" max="262" width="9" style="2"/>
    <col min="263" max="263" width="17.875" style="2" customWidth="1"/>
    <col min="264" max="267" width="9" style="2"/>
    <col min="268" max="268" width="11.125" style="2" customWidth="1"/>
    <col min="269" max="269" width="9" style="2"/>
    <col min="270" max="270" width="28.125" style="2" customWidth="1"/>
    <col min="271" max="506" width="9" style="2"/>
    <col min="507" max="507" width="13.875" style="2" customWidth="1"/>
    <col min="508" max="508" width="12.125" style="2" customWidth="1"/>
    <col min="509" max="509" width="17.875" style="2" customWidth="1"/>
    <col min="510" max="513" width="9" style="2"/>
    <col min="514" max="514" width="11.125" style="2" customWidth="1"/>
    <col min="515" max="515" width="9" style="2"/>
    <col min="516" max="516" width="28.125" style="2" customWidth="1"/>
    <col min="517" max="518" width="9" style="2"/>
    <col min="519" max="519" width="17.875" style="2" customWidth="1"/>
    <col min="520" max="523" width="9" style="2"/>
    <col min="524" max="524" width="11.125" style="2" customWidth="1"/>
    <col min="525" max="525" width="9" style="2"/>
    <col min="526" max="526" width="28.125" style="2" customWidth="1"/>
    <col min="527" max="762" width="9" style="2"/>
    <col min="763" max="763" width="13.875" style="2" customWidth="1"/>
    <col min="764" max="764" width="12.125" style="2" customWidth="1"/>
    <col min="765" max="765" width="17.875" style="2" customWidth="1"/>
    <col min="766" max="769" width="9" style="2"/>
    <col min="770" max="770" width="11.125" style="2" customWidth="1"/>
    <col min="771" max="771" width="9" style="2"/>
    <col min="772" max="772" width="28.125" style="2" customWidth="1"/>
    <col min="773" max="774" width="9" style="2"/>
    <col min="775" max="775" width="17.875" style="2" customWidth="1"/>
    <col min="776" max="779" width="9" style="2"/>
    <col min="780" max="780" width="11.125" style="2" customWidth="1"/>
    <col min="781" max="781" width="9" style="2"/>
    <col min="782" max="782" width="28.125" style="2" customWidth="1"/>
    <col min="783" max="1018" width="9" style="2"/>
    <col min="1019" max="1019" width="13.875" style="2" customWidth="1"/>
    <col min="1020" max="1020" width="12.125" style="2" customWidth="1"/>
    <col min="1021" max="1021" width="17.875" style="2" customWidth="1"/>
    <col min="1022" max="1025" width="9" style="2"/>
    <col min="1026" max="1026" width="11.125" style="2" customWidth="1"/>
    <col min="1027" max="1027" width="9" style="2"/>
    <col min="1028" max="1028" width="28.125" style="2" customWidth="1"/>
    <col min="1029" max="1030" width="9" style="2"/>
    <col min="1031" max="1031" width="17.875" style="2" customWidth="1"/>
    <col min="1032" max="1035" width="9" style="2"/>
    <col min="1036" max="1036" width="11.125" style="2" customWidth="1"/>
    <col min="1037" max="1037" width="9" style="2"/>
    <col min="1038" max="1038" width="28.125" style="2" customWidth="1"/>
    <col min="1039" max="1274" width="9" style="2"/>
    <col min="1275" max="1275" width="13.875" style="2" customWidth="1"/>
    <col min="1276" max="1276" width="12.125" style="2" customWidth="1"/>
    <col min="1277" max="1277" width="17.875" style="2" customWidth="1"/>
    <col min="1278" max="1281" width="9" style="2"/>
    <col min="1282" max="1282" width="11.125" style="2" customWidth="1"/>
    <col min="1283" max="1283" width="9" style="2"/>
    <col min="1284" max="1284" width="28.125" style="2" customWidth="1"/>
    <col min="1285" max="1286" width="9" style="2"/>
    <col min="1287" max="1287" width="17.875" style="2" customWidth="1"/>
    <col min="1288" max="1291" width="9" style="2"/>
    <col min="1292" max="1292" width="11.125" style="2" customWidth="1"/>
    <col min="1293" max="1293" width="9" style="2"/>
    <col min="1294" max="1294" width="28.125" style="2" customWidth="1"/>
    <col min="1295" max="1530" width="9" style="2"/>
    <col min="1531" max="1531" width="13.875" style="2" customWidth="1"/>
    <col min="1532" max="1532" width="12.125" style="2" customWidth="1"/>
    <col min="1533" max="1533" width="17.875" style="2" customWidth="1"/>
    <col min="1534" max="1537" width="9" style="2"/>
    <col min="1538" max="1538" width="11.125" style="2" customWidth="1"/>
    <col min="1539" max="1539" width="9" style="2"/>
    <col min="1540" max="1540" width="28.125" style="2" customWidth="1"/>
    <col min="1541" max="1542" width="9" style="2"/>
    <col min="1543" max="1543" width="17.875" style="2" customWidth="1"/>
    <col min="1544" max="1547" width="9" style="2"/>
    <col min="1548" max="1548" width="11.125" style="2" customWidth="1"/>
    <col min="1549" max="1549" width="9" style="2"/>
    <col min="1550" max="1550" width="28.125" style="2" customWidth="1"/>
    <col min="1551" max="1786" width="9" style="2"/>
    <col min="1787" max="1787" width="13.875" style="2" customWidth="1"/>
    <col min="1788" max="1788" width="12.125" style="2" customWidth="1"/>
    <col min="1789" max="1789" width="17.875" style="2" customWidth="1"/>
    <col min="1790" max="1793" width="9" style="2"/>
    <col min="1794" max="1794" width="11.125" style="2" customWidth="1"/>
    <col min="1795" max="1795" width="9" style="2"/>
    <col min="1796" max="1796" width="28.125" style="2" customWidth="1"/>
    <col min="1797" max="1798" width="9" style="2"/>
    <col min="1799" max="1799" width="17.875" style="2" customWidth="1"/>
    <col min="1800" max="1803" width="9" style="2"/>
    <col min="1804" max="1804" width="11.125" style="2" customWidth="1"/>
    <col min="1805" max="1805" width="9" style="2"/>
    <col min="1806" max="1806" width="28.125" style="2" customWidth="1"/>
    <col min="1807" max="2042" width="9" style="2"/>
    <col min="2043" max="2043" width="13.875" style="2" customWidth="1"/>
    <col min="2044" max="2044" width="12.125" style="2" customWidth="1"/>
    <col min="2045" max="2045" width="17.875" style="2" customWidth="1"/>
    <col min="2046" max="2049" width="9" style="2"/>
    <col min="2050" max="2050" width="11.125" style="2" customWidth="1"/>
    <col min="2051" max="2051" width="9" style="2"/>
    <col min="2052" max="2052" width="28.125" style="2" customWidth="1"/>
    <col min="2053" max="2054" width="9" style="2"/>
    <col min="2055" max="2055" width="17.875" style="2" customWidth="1"/>
    <col min="2056" max="2059" width="9" style="2"/>
    <col min="2060" max="2060" width="11.125" style="2" customWidth="1"/>
    <col min="2061" max="2061" width="9" style="2"/>
    <col min="2062" max="2062" width="28.125" style="2" customWidth="1"/>
    <col min="2063" max="2298" width="9" style="2"/>
    <col min="2299" max="2299" width="13.875" style="2" customWidth="1"/>
    <col min="2300" max="2300" width="12.125" style="2" customWidth="1"/>
    <col min="2301" max="2301" width="17.875" style="2" customWidth="1"/>
    <col min="2302" max="2305" width="9" style="2"/>
    <col min="2306" max="2306" width="11.125" style="2" customWidth="1"/>
    <col min="2307" max="2307" width="9" style="2"/>
    <col min="2308" max="2308" width="28.125" style="2" customWidth="1"/>
    <col min="2309" max="2310" width="9" style="2"/>
    <col min="2311" max="2311" width="17.875" style="2" customWidth="1"/>
    <col min="2312" max="2315" width="9" style="2"/>
    <col min="2316" max="2316" width="11.125" style="2" customWidth="1"/>
    <col min="2317" max="2317" width="9" style="2"/>
    <col min="2318" max="2318" width="28.125" style="2" customWidth="1"/>
    <col min="2319" max="2554" width="9" style="2"/>
    <col min="2555" max="2555" width="13.875" style="2" customWidth="1"/>
    <col min="2556" max="2556" width="12.125" style="2" customWidth="1"/>
    <col min="2557" max="2557" width="17.875" style="2" customWidth="1"/>
    <col min="2558" max="2561" width="9" style="2"/>
    <col min="2562" max="2562" width="11.125" style="2" customWidth="1"/>
    <col min="2563" max="2563" width="9" style="2"/>
    <col min="2564" max="2564" width="28.125" style="2" customWidth="1"/>
    <col min="2565" max="2566" width="9" style="2"/>
    <col min="2567" max="2567" width="17.875" style="2" customWidth="1"/>
    <col min="2568" max="2571" width="9" style="2"/>
    <col min="2572" max="2572" width="11.125" style="2" customWidth="1"/>
    <col min="2573" max="2573" width="9" style="2"/>
    <col min="2574" max="2574" width="28.125" style="2" customWidth="1"/>
    <col min="2575" max="2810" width="9" style="2"/>
    <col min="2811" max="2811" width="13.875" style="2" customWidth="1"/>
    <col min="2812" max="2812" width="12.125" style="2" customWidth="1"/>
    <col min="2813" max="2813" width="17.875" style="2" customWidth="1"/>
    <col min="2814" max="2817" width="9" style="2"/>
    <col min="2818" max="2818" width="11.125" style="2" customWidth="1"/>
    <col min="2819" max="2819" width="9" style="2"/>
    <col min="2820" max="2820" width="28.125" style="2" customWidth="1"/>
    <col min="2821" max="2822" width="9" style="2"/>
    <col min="2823" max="2823" width="17.875" style="2" customWidth="1"/>
    <col min="2824" max="2827" width="9" style="2"/>
    <col min="2828" max="2828" width="11.125" style="2" customWidth="1"/>
    <col min="2829" max="2829" width="9" style="2"/>
    <col min="2830" max="2830" width="28.125" style="2" customWidth="1"/>
    <col min="2831" max="3066" width="9" style="2"/>
    <col min="3067" max="3067" width="13.875" style="2" customWidth="1"/>
    <col min="3068" max="3068" width="12.125" style="2" customWidth="1"/>
    <col min="3069" max="3069" width="17.875" style="2" customWidth="1"/>
    <col min="3070" max="3073" width="9" style="2"/>
    <col min="3074" max="3074" width="11.125" style="2" customWidth="1"/>
    <col min="3075" max="3075" width="9" style="2"/>
    <col min="3076" max="3076" width="28.125" style="2" customWidth="1"/>
    <col min="3077" max="3078" width="9" style="2"/>
    <col min="3079" max="3079" width="17.875" style="2" customWidth="1"/>
    <col min="3080" max="3083" width="9" style="2"/>
    <col min="3084" max="3084" width="11.125" style="2" customWidth="1"/>
    <col min="3085" max="3085" width="9" style="2"/>
    <col min="3086" max="3086" width="28.125" style="2" customWidth="1"/>
    <col min="3087" max="3322" width="9" style="2"/>
    <col min="3323" max="3323" width="13.875" style="2" customWidth="1"/>
    <col min="3324" max="3324" width="12.125" style="2" customWidth="1"/>
    <col min="3325" max="3325" width="17.875" style="2" customWidth="1"/>
    <col min="3326" max="3329" width="9" style="2"/>
    <col min="3330" max="3330" width="11.125" style="2" customWidth="1"/>
    <col min="3331" max="3331" width="9" style="2"/>
    <col min="3332" max="3332" width="28.125" style="2" customWidth="1"/>
    <col min="3333" max="3334" width="9" style="2"/>
    <col min="3335" max="3335" width="17.875" style="2" customWidth="1"/>
    <col min="3336" max="3339" width="9" style="2"/>
    <col min="3340" max="3340" width="11.125" style="2" customWidth="1"/>
    <col min="3341" max="3341" width="9" style="2"/>
    <col min="3342" max="3342" width="28.125" style="2" customWidth="1"/>
    <col min="3343" max="3578" width="9" style="2"/>
    <col min="3579" max="3579" width="13.875" style="2" customWidth="1"/>
    <col min="3580" max="3580" width="12.125" style="2" customWidth="1"/>
    <col min="3581" max="3581" width="17.875" style="2" customWidth="1"/>
    <col min="3582" max="3585" width="9" style="2"/>
    <col min="3586" max="3586" width="11.125" style="2" customWidth="1"/>
    <col min="3587" max="3587" width="9" style="2"/>
    <col min="3588" max="3588" width="28.125" style="2" customWidth="1"/>
    <col min="3589" max="3590" width="9" style="2"/>
    <col min="3591" max="3591" width="17.875" style="2" customWidth="1"/>
    <col min="3592" max="3595" width="9" style="2"/>
    <col min="3596" max="3596" width="11.125" style="2" customWidth="1"/>
    <col min="3597" max="3597" width="9" style="2"/>
    <col min="3598" max="3598" width="28.125" style="2" customWidth="1"/>
    <col min="3599" max="3834" width="9" style="2"/>
    <col min="3835" max="3835" width="13.875" style="2" customWidth="1"/>
    <col min="3836" max="3836" width="12.125" style="2" customWidth="1"/>
    <col min="3837" max="3837" width="17.875" style="2" customWidth="1"/>
    <col min="3838" max="3841" width="9" style="2"/>
    <col min="3842" max="3842" width="11.125" style="2" customWidth="1"/>
    <col min="3843" max="3843" width="9" style="2"/>
    <col min="3844" max="3844" width="28.125" style="2" customWidth="1"/>
    <col min="3845" max="3846" width="9" style="2"/>
    <col min="3847" max="3847" width="17.875" style="2" customWidth="1"/>
    <col min="3848" max="3851" width="9" style="2"/>
    <col min="3852" max="3852" width="11.125" style="2" customWidth="1"/>
    <col min="3853" max="3853" width="9" style="2"/>
    <col min="3854" max="3854" width="28.125" style="2" customWidth="1"/>
    <col min="3855" max="4090" width="9" style="2"/>
    <col min="4091" max="4091" width="13.875" style="2" customWidth="1"/>
    <col min="4092" max="4092" width="12.125" style="2" customWidth="1"/>
    <col min="4093" max="4093" width="17.875" style="2" customWidth="1"/>
    <col min="4094" max="4097" width="9" style="2"/>
    <col min="4098" max="4098" width="11.125" style="2" customWidth="1"/>
    <col min="4099" max="4099" width="9" style="2"/>
    <col min="4100" max="4100" width="28.125" style="2" customWidth="1"/>
    <col min="4101" max="4102" width="9" style="2"/>
    <col min="4103" max="4103" width="17.875" style="2" customWidth="1"/>
    <col min="4104" max="4107" width="9" style="2"/>
    <col min="4108" max="4108" width="11.125" style="2" customWidth="1"/>
    <col min="4109" max="4109" width="9" style="2"/>
    <col min="4110" max="4110" width="28.125" style="2" customWidth="1"/>
    <col min="4111" max="4346" width="9" style="2"/>
    <col min="4347" max="4347" width="13.875" style="2" customWidth="1"/>
    <col min="4348" max="4348" width="12.125" style="2" customWidth="1"/>
    <col min="4349" max="4349" width="17.875" style="2" customWidth="1"/>
    <col min="4350" max="4353" width="9" style="2"/>
    <col min="4354" max="4354" width="11.125" style="2" customWidth="1"/>
    <col min="4355" max="4355" width="9" style="2"/>
    <col min="4356" max="4356" width="28.125" style="2" customWidth="1"/>
    <col min="4357" max="4358" width="9" style="2"/>
    <col min="4359" max="4359" width="17.875" style="2" customWidth="1"/>
    <col min="4360" max="4363" width="9" style="2"/>
    <col min="4364" max="4364" width="11.125" style="2" customWidth="1"/>
    <col min="4365" max="4365" width="9" style="2"/>
    <col min="4366" max="4366" width="28.125" style="2" customWidth="1"/>
    <col min="4367" max="4602" width="9" style="2"/>
    <col min="4603" max="4603" width="13.875" style="2" customWidth="1"/>
    <col min="4604" max="4604" width="12.125" style="2" customWidth="1"/>
    <col min="4605" max="4605" width="17.875" style="2" customWidth="1"/>
    <col min="4606" max="4609" width="9" style="2"/>
    <col min="4610" max="4610" width="11.125" style="2" customWidth="1"/>
    <col min="4611" max="4611" width="9" style="2"/>
    <col min="4612" max="4612" width="28.125" style="2" customWidth="1"/>
    <col min="4613" max="4614" width="9" style="2"/>
    <col min="4615" max="4615" width="17.875" style="2" customWidth="1"/>
    <col min="4616" max="4619" width="9" style="2"/>
    <col min="4620" max="4620" width="11.125" style="2" customWidth="1"/>
    <col min="4621" max="4621" width="9" style="2"/>
    <col min="4622" max="4622" width="28.125" style="2" customWidth="1"/>
    <col min="4623" max="4858" width="9" style="2"/>
    <col min="4859" max="4859" width="13.875" style="2" customWidth="1"/>
    <col min="4860" max="4860" width="12.125" style="2" customWidth="1"/>
    <col min="4861" max="4861" width="17.875" style="2" customWidth="1"/>
    <col min="4862" max="4865" width="9" style="2"/>
    <col min="4866" max="4866" width="11.125" style="2" customWidth="1"/>
    <col min="4867" max="4867" width="9" style="2"/>
    <col min="4868" max="4868" width="28.125" style="2" customWidth="1"/>
    <col min="4869" max="4870" width="9" style="2"/>
    <col min="4871" max="4871" width="17.875" style="2" customWidth="1"/>
    <col min="4872" max="4875" width="9" style="2"/>
    <col min="4876" max="4876" width="11.125" style="2" customWidth="1"/>
    <col min="4877" max="4877" width="9" style="2"/>
    <col min="4878" max="4878" width="28.125" style="2" customWidth="1"/>
    <col min="4879" max="5114" width="9" style="2"/>
    <col min="5115" max="5115" width="13.875" style="2" customWidth="1"/>
    <col min="5116" max="5116" width="12.125" style="2" customWidth="1"/>
    <col min="5117" max="5117" width="17.875" style="2" customWidth="1"/>
    <col min="5118" max="5121" width="9" style="2"/>
    <col min="5122" max="5122" width="11.125" style="2" customWidth="1"/>
    <col min="5123" max="5123" width="9" style="2"/>
    <col min="5124" max="5124" width="28.125" style="2" customWidth="1"/>
    <col min="5125" max="5126" width="9" style="2"/>
    <col min="5127" max="5127" width="17.875" style="2" customWidth="1"/>
    <col min="5128" max="5131" width="9" style="2"/>
    <col min="5132" max="5132" width="11.125" style="2" customWidth="1"/>
    <col min="5133" max="5133" width="9" style="2"/>
    <col min="5134" max="5134" width="28.125" style="2" customWidth="1"/>
    <col min="5135" max="5370" width="9" style="2"/>
    <col min="5371" max="5371" width="13.875" style="2" customWidth="1"/>
    <col min="5372" max="5372" width="12.125" style="2" customWidth="1"/>
    <col min="5373" max="5373" width="17.875" style="2" customWidth="1"/>
    <col min="5374" max="5377" width="9" style="2"/>
    <col min="5378" max="5378" width="11.125" style="2" customWidth="1"/>
    <col min="5379" max="5379" width="9" style="2"/>
    <col min="5380" max="5380" width="28.125" style="2" customWidth="1"/>
    <col min="5381" max="5382" width="9" style="2"/>
    <col min="5383" max="5383" width="17.875" style="2" customWidth="1"/>
    <col min="5384" max="5387" width="9" style="2"/>
    <col min="5388" max="5388" width="11.125" style="2" customWidth="1"/>
    <col min="5389" max="5389" width="9" style="2"/>
    <col min="5390" max="5390" width="28.125" style="2" customWidth="1"/>
    <col min="5391" max="5626" width="9" style="2"/>
    <col min="5627" max="5627" width="13.875" style="2" customWidth="1"/>
    <col min="5628" max="5628" width="12.125" style="2" customWidth="1"/>
    <col min="5629" max="5629" width="17.875" style="2" customWidth="1"/>
    <col min="5630" max="5633" width="9" style="2"/>
    <col min="5634" max="5634" width="11.125" style="2" customWidth="1"/>
    <col min="5635" max="5635" width="9" style="2"/>
    <col min="5636" max="5636" width="28.125" style="2" customWidth="1"/>
    <col min="5637" max="5638" width="9" style="2"/>
    <col min="5639" max="5639" width="17.875" style="2" customWidth="1"/>
    <col min="5640" max="5643" width="9" style="2"/>
    <col min="5644" max="5644" width="11.125" style="2" customWidth="1"/>
    <col min="5645" max="5645" width="9" style="2"/>
    <col min="5646" max="5646" width="28.125" style="2" customWidth="1"/>
    <col min="5647" max="5882" width="9" style="2"/>
    <col min="5883" max="5883" width="13.875" style="2" customWidth="1"/>
    <col min="5884" max="5884" width="12.125" style="2" customWidth="1"/>
    <col min="5885" max="5885" width="17.875" style="2" customWidth="1"/>
    <col min="5886" max="5889" width="9" style="2"/>
    <col min="5890" max="5890" width="11.125" style="2" customWidth="1"/>
    <col min="5891" max="5891" width="9" style="2"/>
    <col min="5892" max="5892" width="28.125" style="2" customWidth="1"/>
    <col min="5893" max="5894" width="9" style="2"/>
    <col min="5895" max="5895" width="17.875" style="2" customWidth="1"/>
    <col min="5896" max="5899" width="9" style="2"/>
    <col min="5900" max="5900" width="11.125" style="2" customWidth="1"/>
    <col min="5901" max="5901" width="9" style="2"/>
    <col min="5902" max="5902" width="28.125" style="2" customWidth="1"/>
    <col min="5903" max="6138" width="9" style="2"/>
    <col min="6139" max="6139" width="13.875" style="2" customWidth="1"/>
    <col min="6140" max="6140" width="12.125" style="2" customWidth="1"/>
    <col min="6141" max="6141" width="17.875" style="2" customWidth="1"/>
    <col min="6142" max="6145" width="9" style="2"/>
    <col min="6146" max="6146" width="11.125" style="2" customWidth="1"/>
    <col min="6147" max="6147" width="9" style="2"/>
    <col min="6148" max="6148" width="28.125" style="2" customWidth="1"/>
    <col min="6149" max="6150" width="9" style="2"/>
    <col min="6151" max="6151" width="17.875" style="2" customWidth="1"/>
    <col min="6152" max="6155" width="9" style="2"/>
    <col min="6156" max="6156" width="11.125" style="2" customWidth="1"/>
    <col min="6157" max="6157" width="9" style="2"/>
    <col min="6158" max="6158" width="28.125" style="2" customWidth="1"/>
    <col min="6159" max="6394" width="9" style="2"/>
    <col min="6395" max="6395" width="13.875" style="2" customWidth="1"/>
    <col min="6396" max="6396" width="12.125" style="2" customWidth="1"/>
    <col min="6397" max="6397" width="17.875" style="2" customWidth="1"/>
    <col min="6398" max="6401" width="9" style="2"/>
    <col min="6402" max="6402" width="11.125" style="2" customWidth="1"/>
    <col min="6403" max="6403" width="9" style="2"/>
    <col min="6404" max="6404" width="28.125" style="2" customWidth="1"/>
    <col min="6405" max="6406" width="9" style="2"/>
    <col min="6407" max="6407" width="17.875" style="2" customWidth="1"/>
    <col min="6408" max="6411" width="9" style="2"/>
    <col min="6412" max="6412" width="11.125" style="2" customWidth="1"/>
    <col min="6413" max="6413" width="9" style="2"/>
    <col min="6414" max="6414" width="28.125" style="2" customWidth="1"/>
    <col min="6415" max="6650" width="9" style="2"/>
    <col min="6651" max="6651" width="13.875" style="2" customWidth="1"/>
    <col min="6652" max="6652" width="12.125" style="2" customWidth="1"/>
    <col min="6653" max="6653" width="17.875" style="2" customWidth="1"/>
    <col min="6654" max="6657" width="9" style="2"/>
    <col min="6658" max="6658" width="11.125" style="2" customWidth="1"/>
    <col min="6659" max="6659" width="9" style="2"/>
    <col min="6660" max="6660" width="28.125" style="2" customWidth="1"/>
    <col min="6661" max="6662" width="9" style="2"/>
    <col min="6663" max="6663" width="17.875" style="2" customWidth="1"/>
    <col min="6664" max="6667" width="9" style="2"/>
    <col min="6668" max="6668" width="11.125" style="2" customWidth="1"/>
    <col min="6669" max="6669" width="9" style="2"/>
    <col min="6670" max="6670" width="28.125" style="2" customWidth="1"/>
    <col min="6671" max="6906" width="9" style="2"/>
    <col min="6907" max="6907" width="13.875" style="2" customWidth="1"/>
    <col min="6908" max="6908" width="12.125" style="2" customWidth="1"/>
    <col min="6909" max="6909" width="17.875" style="2" customWidth="1"/>
    <col min="6910" max="6913" width="9" style="2"/>
    <col min="6914" max="6914" width="11.125" style="2" customWidth="1"/>
    <col min="6915" max="6915" width="9" style="2"/>
    <col min="6916" max="6916" width="28.125" style="2" customWidth="1"/>
    <col min="6917" max="6918" width="9" style="2"/>
    <col min="6919" max="6919" width="17.875" style="2" customWidth="1"/>
    <col min="6920" max="6923" width="9" style="2"/>
    <col min="6924" max="6924" width="11.125" style="2" customWidth="1"/>
    <col min="6925" max="6925" width="9" style="2"/>
    <col min="6926" max="6926" width="28.125" style="2" customWidth="1"/>
    <col min="6927" max="7162" width="9" style="2"/>
    <col min="7163" max="7163" width="13.875" style="2" customWidth="1"/>
    <col min="7164" max="7164" width="12.125" style="2" customWidth="1"/>
    <col min="7165" max="7165" width="17.875" style="2" customWidth="1"/>
    <col min="7166" max="7169" width="9" style="2"/>
    <col min="7170" max="7170" width="11.125" style="2" customWidth="1"/>
    <col min="7171" max="7171" width="9" style="2"/>
    <col min="7172" max="7172" width="28.125" style="2" customWidth="1"/>
    <col min="7173" max="7174" width="9" style="2"/>
    <col min="7175" max="7175" width="17.875" style="2" customWidth="1"/>
    <col min="7176" max="7179" width="9" style="2"/>
    <col min="7180" max="7180" width="11.125" style="2" customWidth="1"/>
    <col min="7181" max="7181" width="9" style="2"/>
    <col min="7182" max="7182" width="28.125" style="2" customWidth="1"/>
    <col min="7183" max="7418" width="9" style="2"/>
    <col min="7419" max="7419" width="13.875" style="2" customWidth="1"/>
    <col min="7420" max="7420" width="12.125" style="2" customWidth="1"/>
    <col min="7421" max="7421" width="17.875" style="2" customWidth="1"/>
    <col min="7422" max="7425" width="9" style="2"/>
    <col min="7426" max="7426" width="11.125" style="2" customWidth="1"/>
    <col min="7427" max="7427" width="9" style="2"/>
    <col min="7428" max="7428" width="28.125" style="2" customWidth="1"/>
    <col min="7429" max="7430" width="9" style="2"/>
    <col min="7431" max="7431" width="17.875" style="2" customWidth="1"/>
    <col min="7432" max="7435" width="9" style="2"/>
    <col min="7436" max="7436" width="11.125" style="2" customWidth="1"/>
    <col min="7437" max="7437" width="9" style="2"/>
    <col min="7438" max="7438" width="28.125" style="2" customWidth="1"/>
    <col min="7439" max="7674" width="9" style="2"/>
    <col min="7675" max="7675" width="13.875" style="2" customWidth="1"/>
    <col min="7676" max="7676" width="12.125" style="2" customWidth="1"/>
    <col min="7677" max="7677" width="17.875" style="2" customWidth="1"/>
    <col min="7678" max="7681" width="9" style="2"/>
    <col min="7682" max="7682" width="11.125" style="2" customWidth="1"/>
    <col min="7683" max="7683" width="9" style="2"/>
    <col min="7684" max="7684" width="28.125" style="2" customWidth="1"/>
    <col min="7685" max="7686" width="9" style="2"/>
    <col min="7687" max="7687" width="17.875" style="2" customWidth="1"/>
    <col min="7688" max="7691" width="9" style="2"/>
    <col min="7692" max="7692" width="11.125" style="2" customWidth="1"/>
    <col min="7693" max="7693" width="9" style="2"/>
    <col min="7694" max="7694" width="28.125" style="2" customWidth="1"/>
    <col min="7695" max="7930" width="9" style="2"/>
    <col min="7931" max="7931" width="13.875" style="2" customWidth="1"/>
    <col min="7932" max="7932" width="12.125" style="2" customWidth="1"/>
    <col min="7933" max="7933" width="17.875" style="2" customWidth="1"/>
    <col min="7934" max="7937" width="9" style="2"/>
    <col min="7938" max="7938" width="11.125" style="2" customWidth="1"/>
    <col min="7939" max="7939" width="9" style="2"/>
    <col min="7940" max="7940" width="28.125" style="2" customWidth="1"/>
    <col min="7941" max="7942" width="9" style="2"/>
    <col min="7943" max="7943" width="17.875" style="2" customWidth="1"/>
    <col min="7944" max="7947" width="9" style="2"/>
    <col min="7948" max="7948" width="11.125" style="2" customWidth="1"/>
    <col min="7949" max="7949" width="9" style="2"/>
    <col min="7950" max="7950" width="28.125" style="2" customWidth="1"/>
    <col min="7951" max="8186" width="9" style="2"/>
    <col min="8187" max="8187" width="13.875" style="2" customWidth="1"/>
    <col min="8188" max="8188" width="12.125" style="2" customWidth="1"/>
    <col min="8189" max="8189" width="17.875" style="2" customWidth="1"/>
    <col min="8190" max="8193" width="9" style="2"/>
    <col min="8194" max="8194" width="11.125" style="2" customWidth="1"/>
    <col min="8195" max="8195" width="9" style="2"/>
    <col min="8196" max="8196" width="28.125" style="2" customWidth="1"/>
    <col min="8197" max="8198" width="9" style="2"/>
    <col min="8199" max="8199" width="17.875" style="2" customWidth="1"/>
    <col min="8200" max="8203" width="9" style="2"/>
    <col min="8204" max="8204" width="11.125" style="2" customWidth="1"/>
    <col min="8205" max="8205" width="9" style="2"/>
    <col min="8206" max="8206" width="28.125" style="2" customWidth="1"/>
    <col min="8207" max="8442" width="9" style="2"/>
    <col min="8443" max="8443" width="13.875" style="2" customWidth="1"/>
    <col min="8444" max="8444" width="12.125" style="2" customWidth="1"/>
    <col min="8445" max="8445" width="17.875" style="2" customWidth="1"/>
    <col min="8446" max="8449" width="9" style="2"/>
    <col min="8450" max="8450" width="11.125" style="2" customWidth="1"/>
    <col min="8451" max="8451" width="9" style="2"/>
    <col min="8452" max="8452" width="28.125" style="2" customWidth="1"/>
    <col min="8453" max="8454" width="9" style="2"/>
    <col min="8455" max="8455" width="17.875" style="2" customWidth="1"/>
    <col min="8456" max="8459" width="9" style="2"/>
    <col min="8460" max="8460" width="11.125" style="2" customWidth="1"/>
    <col min="8461" max="8461" width="9" style="2"/>
    <col min="8462" max="8462" width="28.125" style="2" customWidth="1"/>
    <col min="8463" max="8698" width="9" style="2"/>
    <col min="8699" max="8699" width="13.875" style="2" customWidth="1"/>
    <col min="8700" max="8700" width="12.125" style="2" customWidth="1"/>
    <col min="8701" max="8701" width="17.875" style="2" customWidth="1"/>
    <col min="8702" max="8705" width="9" style="2"/>
    <col min="8706" max="8706" width="11.125" style="2" customWidth="1"/>
    <col min="8707" max="8707" width="9" style="2"/>
    <col min="8708" max="8708" width="28.125" style="2" customWidth="1"/>
    <col min="8709" max="8710" width="9" style="2"/>
    <col min="8711" max="8711" width="17.875" style="2" customWidth="1"/>
    <col min="8712" max="8715" width="9" style="2"/>
    <col min="8716" max="8716" width="11.125" style="2" customWidth="1"/>
    <col min="8717" max="8717" width="9" style="2"/>
    <col min="8718" max="8718" width="28.125" style="2" customWidth="1"/>
    <col min="8719" max="8954" width="9" style="2"/>
    <col min="8955" max="8955" width="13.875" style="2" customWidth="1"/>
    <col min="8956" max="8956" width="12.125" style="2" customWidth="1"/>
    <col min="8957" max="8957" width="17.875" style="2" customWidth="1"/>
    <col min="8958" max="8961" width="9" style="2"/>
    <col min="8962" max="8962" width="11.125" style="2" customWidth="1"/>
    <col min="8963" max="8963" width="9" style="2"/>
    <col min="8964" max="8964" width="28.125" style="2" customWidth="1"/>
    <col min="8965" max="8966" width="9" style="2"/>
    <col min="8967" max="8967" width="17.875" style="2" customWidth="1"/>
    <col min="8968" max="8971" width="9" style="2"/>
    <col min="8972" max="8972" width="11.125" style="2" customWidth="1"/>
    <col min="8973" max="8973" width="9" style="2"/>
    <col min="8974" max="8974" width="28.125" style="2" customWidth="1"/>
    <col min="8975" max="9210" width="9" style="2"/>
    <col min="9211" max="9211" width="13.875" style="2" customWidth="1"/>
    <col min="9212" max="9212" width="12.125" style="2" customWidth="1"/>
    <col min="9213" max="9213" width="17.875" style="2" customWidth="1"/>
    <col min="9214" max="9217" width="9" style="2"/>
    <col min="9218" max="9218" width="11.125" style="2" customWidth="1"/>
    <col min="9219" max="9219" width="9" style="2"/>
    <col min="9220" max="9220" width="28.125" style="2" customWidth="1"/>
    <col min="9221" max="9222" width="9" style="2"/>
    <col min="9223" max="9223" width="17.875" style="2" customWidth="1"/>
    <col min="9224" max="9227" width="9" style="2"/>
    <col min="9228" max="9228" width="11.125" style="2" customWidth="1"/>
    <col min="9229" max="9229" width="9" style="2"/>
    <col min="9230" max="9230" width="28.125" style="2" customWidth="1"/>
    <col min="9231" max="9466" width="9" style="2"/>
    <col min="9467" max="9467" width="13.875" style="2" customWidth="1"/>
    <col min="9468" max="9468" width="12.125" style="2" customWidth="1"/>
    <col min="9469" max="9469" width="17.875" style="2" customWidth="1"/>
    <col min="9470" max="9473" width="9" style="2"/>
    <col min="9474" max="9474" width="11.125" style="2" customWidth="1"/>
    <col min="9475" max="9475" width="9" style="2"/>
    <col min="9476" max="9476" width="28.125" style="2" customWidth="1"/>
    <col min="9477" max="9478" width="9" style="2"/>
    <col min="9479" max="9479" width="17.875" style="2" customWidth="1"/>
    <col min="9480" max="9483" width="9" style="2"/>
    <col min="9484" max="9484" width="11.125" style="2" customWidth="1"/>
    <col min="9485" max="9485" width="9" style="2"/>
    <col min="9486" max="9486" width="28.125" style="2" customWidth="1"/>
    <col min="9487" max="9722" width="9" style="2"/>
    <col min="9723" max="9723" width="13.875" style="2" customWidth="1"/>
    <col min="9724" max="9724" width="12.125" style="2" customWidth="1"/>
    <col min="9725" max="9725" width="17.875" style="2" customWidth="1"/>
    <col min="9726" max="9729" width="9" style="2"/>
    <col min="9730" max="9730" width="11.125" style="2" customWidth="1"/>
    <col min="9731" max="9731" width="9" style="2"/>
    <col min="9732" max="9732" width="28.125" style="2" customWidth="1"/>
    <col min="9733" max="9734" width="9" style="2"/>
    <col min="9735" max="9735" width="17.875" style="2" customWidth="1"/>
    <col min="9736" max="9739" width="9" style="2"/>
    <col min="9740" max="9740" width="11.125" style="2" customWidth="1"/>
    <col min="9741" max="9741" width="9" style="2"/>
    <col min="9742" max="9742" width="28.125" style="2" customWidth="1"/>
    <col min="9743" max="9978" width="9" style="2"/>
    <col min="9979" max="9979" width="13.875" style="2" customWidth="1"/>
    <col min="9980" max="9980" width="12.125" style="2" customWidth="1"/>
    <col min="9981" max="9981" width="17.875" style="2" customWidth="1"/>
    <col min="9982" max="9985" width="9" style="2"/>
    <col min="9986" max="9986" width="11.125" style="2" customWidth="1"/>
    <col min="9987" max="9987" width="9" style="2"/>
    <col min="9988" max="9988" width="28.125" style="2" customWidth="1"/>
    <col min="9989" max="9990" width="9" style="2"/>
    <col min="9991" max="9991" width="17.875" style="2" customWidth="1"/>
    <col min="9992" max="9995" width="9" style="2"/>
    <col min="9996" max="9996" width="11.125" style="2" customWidth="1"/>
    <col min="9997" max="9997" width="9" style="2"/>
    <col min="9998" max="9998" width="28.125" style="2" customWidth="1"/>
    <col min="9999" max="10234" width="9" style="2"/>
    <col min="10235" max="10235" width="13.875" style="2" customWidth="1"/>
    <col min="10236" max="10236" width="12.125" style="2" customWidth="1"/>
    <col min="10237" max="10237" width="17.875" style="2" customWidth="1"/>
    <col min="10238" max="10241" width="9" style="2"/>
    <col min="10242" max="10242" width="11.125" style="2" customWidth="1"/>
    <col min="10243" max="10243" width="9" style="2"/>
    <col min="10244" max="10244" width="28.125" style="2" customWidth="1"/>
    <col min="10245" max="10246" width="9" style="2"/>
    <col min="10247" max="10247" width="17.875" style="2" customWidth="1"/>
    <col min="10248" max="10251" width="9" style="2"/>
    <col min="10252" max="10252" width="11.125" style="2" customWidth="1"/>
    <col min="10253" max="10253" width="9" style="2"/>
    <col min="10254" max="10254" width="28.125" style="2" customWidth="1"/>
    <col min="10255" max="10490" width="9" style="2"/>
    <col min="10491" max="10491" width="13.875" style="2" customWidth="1"/>
    <col min="10492" max="10492" width="12.125" style="2" customWidth="1"/>
    <col min="10493" max="10493" width="17.875" style="2" customWidth="1"/>
    <col min="10494" max="10497" width="9" style="2"/>
    <col min="10498" max="10498" width="11.125" style="2" customWidth="1"/>
    <col min="10499" max="10499" width="9" style="2"/>
    <col min="10500" max="10500" width="28.125" style="2" customWidth="1"/>
    <col min="10501" max="10502" width="9" style="2"/>
    <col min="10503" max="10503" width="17.875" style="2" customWidth="1"/>
    <col min="10504" max="10507" width="9" style="2"/>
    <col min="10508" max="10508" width="11.125" style="2" customWidth="1"/>
    <col min="10509" max="10509" width="9" style="2"/>
    <col min="10510" max="10510" width="28.125" style="2" customWidth="1"/>
    <col min="10511" max="10746" width="9" style="2"/>
    <col min="10747" max="10747" width="13.875" style="2" customWidth="1"/>
    <col min="10748" max="10748" width="12.125" style="2" customWidth="1"/>
    <col min="10749" max="10749" width="17.875" style="2" customWidth="1"/>
    <col min="10750" max="10753" width="9" style="2"/>
    <col min="10754" max="10754" width="11.125" style="2" customWidth="1"/>
    <col min="10755" max="10755" width="9" style="2"/>
    <col min="10756" max="10756" width="28.125" style="2" customWidth="1"/>
    <col min="10757" max="10758" width="9" style="2"/>
    <col min="10759" max="10759" width="17.875" style="2" customWidth="1"/>
    <col min="10760" max="10763" width="9" style="2"/>
    <col min="10764" max="10764" width="11.125" style="2" customWidth="1"/>
    <col min="10765" max="10765" width="9" style="2"/>
    <col min="10766" max="10766" width="28.125" style="2" customWidth="1"/>
    <col min="10767" max="11002" width="9" style="2"/>
    <col min="11003" max="11003" width="13.875" style="2" customWidth="1"/>
    <col min="11004" max="11004" width="12.125" style="2" customWidth="1"/>
    <col min="11005" max="11005" width="17.875" style="2" customWidth="1"/>
    <col min="11006" max="11009" width="9" style="2"/>
    <col min="11010" max="11010" width="11.125" style="2" customWidth="1"/>
    <col min="11011" max="11011" width="9" style="2"/>
    <col min="11012" max="11012" width="28.125" style="2" customWidth="1"/>
    <col min="11013" max="11014" width="9" style="2"/>
    <col min="11015" max="11015" width="17.875" style="2" customWidth="1"/>
    <col min="11016" max="11019" width="9" style="2"/>
    <col min="11020" max="11020" width="11.125" style="2" customWidth="1"/>
    <col min="11021" max="11021" width="9" style="2"/>
    <col min="11022" max="11022" width="28.125" style="2" customWidth="1"/>
    <col min="11023" max="11258" width="9" style="2"/>
    <col min="11259" max="11259" width="13.875" style="2" customWidth="1"/>
    <col min="11260" max="11260" width="12.125" style="2" customWidth="1"/>
    <col min="11261" max="11261" width="17.875" style="2" customWidth="1"/>
    <col min="11262" max="11265" width="9" style="2"/>
    <col min="11266" max="11266" width="11.125" style="2" customWidth="1"/>
    <col min="11267" max="11267" width="9" style="2"/>
    <col min="11268" max="11268" width="28.125" style="2" customWidth="1"/>
    <col min="11269" max="11270" width="9" style="2"/>
    <col min="11271" max="11271" width="17.875" style="2" customWidth="1"/>
    <col min="11272" max="11275" width="9" style="2"/>
    <col min="11276" max="11276" width="11.125" style="2" customWidth="1"/>
    <col min="11277" max="11277" width="9" style="2"/>
    <col min="11278" max="11278" width="28.125" style="2" customWidth="1"/>
    <col min="11279" max="11514" width="9" style="2"/>
    <col min="11515" max="11515" width="13.875" style="2" customWidth="1"/>
    <col min="11516" max="11516" width="12.125" style="2" customWidth="1"/>
    <col min="11517" max="11517" width="17.875" style="2" customWidth="1"/>
    <col min="11518" max="11521" width="9" style="2"/>
    <col min="11522" max="11522" width="11.125" style="2" customWidth="1"/>
    <col min="11523" max="11523" width="9" style="2"/>
    <col min="11524" max="11524" width="28.125" style="2" customWidth="1"/>
    <col min="11525" max="11526" width="9" style="2"/>
    <col min="11527" max="11527" width="17.875" style="2" customWidth="1"/>
    <col min="11528" max="11531" width="9" style="2"/>
    <col min="11532" max="11532" width="11.125" style="2" customWidth="1"/>
    <col min="11533" max="11533" width="9" style="2"/>
    <col min="11534" max="11534" width="28.125" style="2" customWidth="1"/>
    <col min="11535" max="11770" width="9" style="2"/>
    <col min="11771" max="11771" width="13.875" style="2" customWidth="1"/>
    <col min="11772" max="11772" width="12.125" style="2" customWidth="1"/>
    <col min="11773" max="11773" width="17.875" style="2" customWidth="1"/>
    <col min="11774" max="11777" width="9" style="2"/>
    <col min="11778" max="11778" width="11.125" style="2" customWidth="1"/>
    <col min="11779" max="11779" width="9" style="2"/>
    <col min="11780" max="11780" width="28.125" style="2" customWidth="1"/>
    <col min="11781" max="11782" width="9" style="2"/>
    <col min="11783" max="11783" width="17.875" style="2" customWidth="1"/>
    <col min="11784" max="11787" width="9" style="2"/>
    <col min="11788" max="11788" width="11.125" style="2" customWidth="1"/>
    <col min="11789" max="11789" width="9" style="2"/>
    <col min="11790" max="11790" width="28.125" style="2" customWidth="1"/>
    <col min="11791" max="12026" width="9" style="2"/>
    <col min="12027" max="12027" width="13.875" style="2" customWidth="1"/>
    <col min="12028" max="12028" width="12.125" style="2" customWidth="1"/>
    <col min="12029" max="12029" width="17.875" style="2" customWidth="1"/>
    <col min="12030" max="12033" width="9" style="2"/>
    <col min="12034" max="12034" width="11.125" style="2" customWidth="1"/>
    <col min="12035" max="12035" width="9" style="2"/>
    <col min="12036" max="12036" width="28.125" style="2" customWidth="1"/>
    <col min="12037" max="12038" width="9" style="2"/>
    <col min="12039" max="12039" width="17.875" style="2" customWidth="1"/>
    <col min="12040" max="12043" width="9" style="2"/>
    <col min="12044" max="12044" width="11.125" style="2" customWidth="1"/>
    <col min="12045" max="12045" width="9" style="2"/>
    <col min="12046" max="12046" width="28.125" style="2" customWidth="1"/>
    <col min="12047" max="12282" width="9" style="2"/>
    <col min="12283" max="12283" width="13.875" style="2" customWidth="1"/>
    <col min="12284" max="12284" width="12.125" style="2" customWidth="1"/>
    <col min="12285" max="12285" width="17.875" style="2" customWidth="1"/>
    <col min="12286" max="12289" width="9" style="2"/>
    <col min="12290" max="12290" width="11.125" style="2" customWidth="1"/>
    <col min="12291" max="12291" width="9" style="2"/>
    <col min="12292" max="12292" width="28.125" style="2" customWidth="1"/>
    <col min="12293" max="12294" width="9" style="2"/>
    <col min="12295" max="12295" width="17.875" style="2" customWidth="1"/>
    <col min="12296" max="12299" width="9" style="2"/>
    <col min="12300" max="12300" width="11.125" style="2" customWidth="1"/>
    <col min="12301" max="12301" width="9" style="2"/>
    <col min="12302" max="12302" width="28.125" style="2" customWidth="1"/>
    <col min="12303" max="12538" width="9" style="2"/>
    <col min="12539" max="12539" width="13.875" style="2" customWidth="1"/>
    <col min="12540" max="12540" width="12.125" style="2" customWidth="1"/>
    <col min="12541" max="12541" width="17.875" style="2" customWidth="1"/>
    <col min="12542" max="12545" width="9" style="2"/>
    <col min="12546" max="12546" width="11.125" style="2" customWidth="1"/>
    <col min="12547" max="12547" width="9" style="2"/>
    <col min="12548" max="12548" width="28.125" style="2" customWidth="1"/>
    <col min="12549" max="12550" width="9" style="2"/>
    <col min="12551" max="12551" width="17.875" style="2" customWidth="1"/>
    <col min="12552" max="12555" width="9" style="2"/>
    <col min="12556" max="12556" width="11.125" style="2" customWidth="1"/>
    <col min="12557" max="12557" width="9" style="2"/>
    <col min="12558" max="12558" width="28.125" style="2" customWidth="1"/>
    <col min="12559" max="12794" width="9" style="2"/>
    <col min="12795" max="12795" width="13.875" style="2" customWidth="1"/>
    <col min="12796" max="12796" width="12.125" style="2" customWidth="1"/>
    <col min="12797" max="12797" width="17.875" style="2" customWidth="1"/>
    <col min="12798" max="12801" width="9" style="2"/>
    <col min="12802" max="12802" width="11.125" style="2" customWidth="1"/>
    <col min="12803" max="12803" width="9" style="2"/>
    <col min="12804" max="12804" width="28.125" style="2" customWidth="1"/>
    <col min="12805" max="12806" width="9" style="2"/>
    <col min="12807" max="12807" width="17.875" style="2" customWidth="1"/>
    <col min="12808" max="12811" width="9" style="2"/>
    <col min="12812" max="12812" width="11.125" style="2" customWidth="1"/>
    <col min="12813" max="12813" width="9" style="2"/>
    <col min="12814" max="12814" width="28.125" style="2" customWidth="1"/>
    <col min="12815" max="13050" width="9" style="2"/>
    <col min="13051" max="13051" width="13.875" style="2" customWidth="1"/>
    <col min="13052" max="13052" width="12.125" style="2" customWidth="1"/>
    <col min="13053" max="13053" width="17.875" style="2" customWidth="1"/>
    <col min="13054" max="13057" width="9" style="2"/>
    <col min="13058" max="13058" width="11.125" style="2" customWidth="1"/>
    <col min="13059" max="13059" width="9" style="2"/>
    <col min="13060" max="13060" width="28.125" style="2" customWidth="1"/>
    <col min="13061" max="13062" width="9" style="2"/>
    <col min="13063" max="13063" width="17.875" style="2" customWidth="1"/>
    <col min="13064" max="13067" width="9" style="2"/>
    <col min="13068" max="13068" width="11.125" style="2" customWidth="1"/>
    <col min="13069" max="13069" width="9" style="2"/>
    <col min="13070" max="13070" width="28.125" style="2" customWidth="1"/>
    <col min="13071" max="13306" width="9" style="2"/>
    <col min="13307" max="13307" width="13.875" style="2" customWidth="1"/>
    <col min="13308" max="13308" width="12.125" style="2" customWidth="1"/>
    <col min="13309" max="13309" width="17.875" style="2" customWidth="1"/>
    <col min="13310" max="13313" width="9" style="2"/>
    <col min="13314" max="13314" width="11.125" style="2" customWidth="1"/>
    <col min="13315" max="13315" width="9" style="2"/>
    <col min="13316" max="13316" width="28.125" style="2" customWidth="1"/>
    <col min="13317" max="13318" width="9" style="2"/>
    <col min="13319" max="13319" width="17.875" style="2" customWidth="1"/>
    <col min="13320" max="13323" width="9" style="2"/>
    <col min="13324" max="13324" width="11.125" style="2" customWidth="1"/>
    <col min="13325" max="13325" width="9" style="2"/>
    <col min="13326" max="13326" width="28.125" style="2" customWidth="1"/>
    <col min="13327" max="13562" width="9" style="2"/>
    <col min="13563" max="13563" width="13.875" style="2" customWidth="1"/>
    <col min="13564" max="13564" width="12.125" style="2" customWidth="1"/>
    <col min="13565" max="13565" width="17.875" style="2" customWidth="1"/>
    <col min="13566" max="13569" width="9" style="2"/>
    <col min="13570" max="13570" width="11.125" style="2" customWidth="1"/>
    <col min="13571" max="13571" width="9" style="2"/>
    <col min="13572" max="13572" width="28.125" style="2" customWidth="1"/>
    <col min="13573" max="13574" width="9" style="2"/>
    <col min="13575" max="13575" width="17.875" style="2" customWidth="1"/>
    <col min="13576" max="13579" width="9" style="2"/>
    <col min="13580" max="13580" width="11.125" style="2" customWidth="1"/>
    <col min="13581" max="13581" width="9" style="2"/>
    <col min="13582" max="13582" width="28.125" style="2" customWidth="1"/>
    <col min="13583" max="13818" width="9" style="2"/>
    <col min="13819" max="13819" width="13.875" style="2" customWidth="1"/>
    <col min="13820" max="13820" width="12.125" style="2" customWidth="1"/>
    <col min="13821" max="13821" width="17.875" style="2" customWidth="1"/>
    <col min="13822" max="13825" width="9" style="2"/>
    <col min="13826" max="13826" width="11.125" style="2" customWidth="1"/>
    <col min="13827" max="13827" width="9" style="2"/>
    <col min="13828" max="13828" width="28.125" style="2" customWidth="1"/>
    <col min="13829" max="13830" width="9" style="2"/>
    <col min="13831" max="13831" width="17.875" style="2" customWidth="1"/>
    <col min="13832" max="13835" width="9" style="2"/>
    <col min="13836" max="13836" width="11.125" style="2" customWidth="1"/>
    <col min="13837" max="13837" width="9" style="2"/>
    <col min="13838" max="13838" width="28.125" style="2" customWidth="1"/>
    <col min="13839" max="14074" width="9" style="2"/>
    <col min="14075" max="14075" width="13.875" style="2" customWidth="1"/>
    <col min="14076" max="14076" width="12.125" style="2" customWidth="1"/>
    <col min="14077" max="14077" width="17.875" style="2" customWidth="1"/>
    <col min="14078" max="14081" width="9" style="2"/>
    <col min="14082" max="14082" width="11.125" style="2" customWidth="1"/>
    <col min="14083" max="14083" width="9" style="2"/>
    <col min="14084" max="14084" width="28.125" style="2" customWidth="1"/>
    <col min="14085" max="14086" width="9" style="2"/>
    <col min="14087" max="14087" width="17.875" style="2" customWidth="1"/>
    <col min="14088" max="14091" width="9" style="2"/>
    <col min="14092" max="14092" width="11.125" style="2" customWidth="1"/>
    <col min="14093" max="14093" width="9" style="2"/>
    <col min="14094" max="14094" width="28.125" style="2" customWidth="1"/>
    <col min="14095" max="14330" width="9" style="2"/>
    <col min="14331" max="14331" width="13.875" style="2" customWidth="1"/>
    <col min="14332" max="14332" width="12.125" style="2" customWidth="1"/>
    <col min="14333" max="14333" width="17.875" style="2" customWidth="1"/>
    <col min="14334" max="14337" width="9" style="2"/>
    <col min="14338" max="14338" width="11.125" style="2" customWidth="1"/>
    <col min="14339" max="14339" width="9" style="2"/>
    <col min="14340" max="14340" width="28.125" style="2" customWidth="1"/>
    <col min="14341" max="14342" width="9" style="2"/>
    <col min="14343" max="14343" width="17.875" style="2" customWidth="1"/>
    <col min="14344" max="14347" width="9" style="2"/>
    <col min="14348" max="14348" width="11.125" style="2" customWidth="1"/>
    <col min="14349" max="14349" width="9" style="2"/>
    <col min="14350" max="14350" width="28.125" style="2" customWidth="1"/>
    <col min="14351" max="14586" width="9" style="2"/>
    <col min="14587" max="14587" width="13.875" style="2" customWidth="1"/>
    <col min="14588" max="14588" width="12.125" style="2" customWidth="1"/>
    <col min="14589" max="14589" width="17.875" style="2" customWidth="1"/>
    <col min="14590" max="14593" width="9" style="2"/>
    <col min="14594" max="14594" width="11.125" style="2" customWidth="1"/>
    <col min="14595" max="14595" width="9" style="2"/>
    <col min="14596" max="14596" width="28.125" style="2" customWidth="1"/>
    <col min="14597" max="14598" width="9" style="2"/>
    <col min="14599" max="14599" width="17.875" style="2" customWidth="1"/>
    <col min="14600" max="14603" width="9" style="2"/>
    <col min="14604" max="14604" width="11.125" style="2" customWidth="1"/>
    <col min="14605" max="14605" width="9" style="2"/>
    <col min="14606" max="14606" width="28.125" style="2" customWidth="1"/>
    <col min="14607" max="14842" width="9" style="2"/>
    <col min="14843" max="14843" width="13.875" style="2" customWidth="1"/>
    <col min="14844" max="14844" width="12.125" style="2" customWidth="1"/>
    <col min="14845" max="14845" width="17.875" style="2" customWidth="1"/>
    <col min="14846" max="14849" width="9" style="2"/>
    <col min="14850" max="14850" width="11.125" style="2" customWidth="1"/>
    <col min="14851" max="14851" width="9" style="2"/>
    <col min="14852" max="14852" width="28.125" style="2" customWidth="1"/>
    <col min="14853" max="14854" width="9" style="2"/>
    <col min="14855" max="14855" width="17.875" style="2" customWidth="1"/>
    <col min="14856" max="14859" width="9" style="2"/>
    <col min="14860" max="14860" width="11.125" style="2" customWidth="1"/>
    <col min="14861" max="14861" width="9" style="2"/>
    <col min="14862" max="14862" width="28.125" style="2" customWidth="1"/>
    <col min="14863" max="15098" width="9" style="2"/>
    <col min="15099" max="15099" width="13.875" style="2" customWidth="1"/>
    <col min="15100" max="15100" width="12.125" style="2" customWidth="1"/>
    <col min="15101" max="15101" width="17.875" style="2" customWidth="1"/>
    <col min="15102" max="15105" width="9" style="2"/>
    <col min="15106" max="15106" width="11.125" style="2" customWidth="1"/>
    <col min="15107" max="15107" width="9" style="2"/>
    <col min="15108" max="15108" width="28.125" style="2" customWidth="1"/>
    <col min="15109" max="15110" width="9" style="2"/>
    <col min="15111" max="15111" width="17.875" style="2" customWidth="1"/>
    <col min="15112" max="15115" width="9" style="2"/>
    <col min="15116" max="15116" width="11.125" style="2" customWidth="1"/>
    <col min="15117" max="15117" width="9" style="2"/>
    <col min="15118" max="15118" width="28.125" style="2" customWidth="1"/>
    <col min="15119" max="15354" width="9" style="2"/>
    <col min="15355" max="15355" width="13.875" style="2" customWidth="1"/>
    <col min="15356" max="15356" width="12.125" style="2" customWidth="1"/>
    <col min="15357" max="15357" width="17.875" style="2" customWidth="1"/>
    <col min="15358" max="15361" width="9" style="2"/>
    <col min="15362" max="15362" width="11.125" style="2" customWidth="1"/>
    <col min="15363" max="15363" width="9" style="2"/>
    <col min="15364" max="15364" width="28.125" style="2" customWidth="1"/>
    <col min="15365" max="15366" width="9" style="2"/>
    <col min="15367" max="15367" width="17.875" style="2" customWidth="1"/>
    <col min="15368" max="15371" width="9" style="2"/>
    <col min="15372" max="15372" width="11.125" style="2" customWidth="1"/>
    <col min="15373" max="15373" width="9" style="2"/>
    <col min="15374" max="15374" width="28.125" style="2" customWidth="1"/>
    <col min="15375" max="15610" width="9" style="2"/>
    <col min="15611" max="15611" width="13.875" style="2" customWidth="1"/>
    <col min="15612" max="15612" width="12.125" style="2" customWidth="1"/>
    <col min="15613" max="15613" width="17.875" style="2" customWidth="1"/>
    <col min="15614" max="15617" width="9" style="2"/>
    <col min="15618" max="15618" width="11.125" style="2" customWidth="1"/>
    <col min="15619" max="15619" width="9" style="2"/>
    <col min="15620" max="15620" width="28.125" style="2" customWidth="1"/>
    <col min="15621" max="15622" width="9" style="2"/>
    <col min="15623" max="15623" width="17.875" style="2" customWidth="1"/>
    <col min="15624" max="15627" width="9" style="2"/>
    <col min="15628" max="15628" width="11.125" style="2" customWidth="1"/>
    <col min="15629" max="15629" width="9" style="2"/>
    <col min="15630" max="15630" width="28.125" style="2" customWidth="1"/>
    <col min="15631" max="15866" width="9" style="2"/>
    <col min="15867" max="15867" width="13.875" style="2" customWidth="1"/>
    <col min="15868" max="15868" width="12.125" style="2" customWidth="1"/>
    <col min="15869" max="15869" width="17.875" style="2" customWidth="1"/>
    <col min="15870" max="15873" width="9" style="2"/>
    <col min="15874" max="15874" width="11.125" style="2" customWidth="1"/>
    <col min="15875" max="15875" width="9" style="2"/>
    <col min="15876" max="15876" width="28.125" style="2" customWidth="1"/>
    <col min="15877" max="15878" width="9" style="2"/>
    <col min="15879" max="15879" width="17.875" style="2" customWidth="1"/>
    <col min="15880" max="15883" width="9" style="2"/>
    <col min="15884" max="15884" width="11.125" style="2" customWidth="1"/>
    <col min="15885" max="15885" width="9" style="2"/>
    <col min="15886" max="15886" width="28.125" style="2" customWidth="1"/>
    <col min="15887" max="16122" width="9" style="2"/>
    <col min="16123" max="16123" width="13.875" style="2" customWidth="1"/>
    <col min="16124" max="16124" width="12.125" style="2" customWidth="1"/>
    <col min="16125" max="16125" width="17.875" style="2" customWidth="1"/>
    <col min="16126" max="16129" width="9" style="2"/>
    <col min="16130" max="16130" width="11.125" style="2" customWidth="1"/>
    <col min="16131" max="16131" width="9" style="2"/>
    <col min="16132" max="16132" width="28.125" style="2" customWidth="1"/>
    <col min="16133" max="16134" width="9" style="2"/>
    <col min="16135" max="16135" width="17.875" style="2" customWidth="1"/>
    <col min="16136" max="16139" width="9" style="2"/>
    <col min="16140" max="16140" width="11.125" style="2" customWidth="1"/>
    <col min="16141" max="16141" width="9" style="2"/>
    <col min="16142" max="16142" width="28.125" style="2" customWidth="1"/>
    <col min="16143" max="16384" width="9" style="2"/>
  </cols>
  <sheetData>
    <row r="1" spans="1:32" x14ac:dyDescent="0.25">
      <c r="A1" s="1" t="s">
        <v>20</v>
      </c>
      <c r="B1" s="1"/>
      <c r="C1" s="1"/>
      <c r="D1" s="1"/>
      <c r="E1" s="1"/>
      <c r="F1" s="1"/>
      <c r="G1" s="1"/>
      <c r="H1" s="6"/>
      <c r="I1" s="1"/>
      <c r="J1" s="1"/>
      <c r="K1" s="1"/>
      <c r="L1" s="1"/>
      <c r="M1" s="1"/>
      <c r="N1" s="1"/>
      <c r="O1" s="1"/>
      <c r="P1" s="6"/>
      <c r="Q1" s="1"/>
      <c r="R1" s="1"/>
      <c r="S1" s="1"/>
      <c r="T1" s="1"/>
      <c r="U1" s="1"/>
      <c r="V1" s="1"/>
      <c r="W1" s="1"/>
      <c r="X1" s="6"/>
      <c r="Z1" s="1"/>
      <c r="AA1" s="1"/>
      <c r="AB1" s="1"/>
      <c r="AC1" s="1"/>
      <c r="AD1" s="1"/>
      <c r="AE1" s="1"/>
      <c r="AF1" s="6"/>
    </row>
    <row r="2" spans="1:32" x14ac:dyDescent="0.25">
      <c r="A2" s="1" t="s">
        <v>11</v>
      </c>
      <c r="B2" s="1" t="s">
        <v>15</v>
      </c>
      <c r="C2" s="1" t="s">
        <v>0</v>
      </c>
      <c r="D2" s="1"/>
      <c r="E2" s="1"/>
      <c r="F2" s="1"/>
      <c r="G2" s="1"/>
      <c r="H2" s="6"/>
      <c r="J2" s="1" t="s">
        <v>16</v>
      </c>
      <c r="K2" s="1" t="s">
        <v>0</v>
      </c>
      <c r="L2" s="1"/>
      <c r="M2" s="1"/>
      <c r="N2" s="1"/>
      <c r="O2" s="1"/>
      <c r="P2" s="6"/>
      <c r="R2" s="1" t="s">
        <v>17</v>
      </c>
      <c r="S2" s="1" t="s">
        <v>0</v>
      </c>
      <c r="T2" s="1"/>
      <c r="U2" s="1"/>
      <c r="V2" s="1"/>
      <c r="W2" s="1"/>
      <c r="X2" s="6"/>
      <c r="Z2" s="1" t="s">
        <v>18</v>
      </c>
      <c r="AA2" s="1" t="s">
        <v>0</v>
      </c>
      <c r="AB2" s="1"/>
      <c r="AC2" s="1"/>
      <c r="AD2" s="1"/>
      <c r="AE2" s="1"/>
      <c r="AF2" s="6"/>
    </row>
    <row r="3" spans="1:32" x14ac:dyDescent="0.25">
      <c r="A3" s="1"/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6" t="s">
        <v>6</v>
      </c>
      <c r="I3" s="1"/>
      <c r="J3" s="1"/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6" t="s">
        <v>6</v>
      </c>
      <c r="R3" s="1"/>
      <c r="S3" s="1" t="s">
        <v>1</v>
      </c>
      <c r="T3" s="1" t="s">
        <v>2</v>
      </c>
      <c r="U3" s="1" t="s">
        <v>3</v>
      </c>
      <c r="V3" s="1" t="s">
        <v>4</v>
      </c>
      <c r="W3" s="1" t="s">
        <v>5</v>
      </c>
      <c r="X3" s="6" t="s">
        <v>6</v>
      </c>
      <c r="Z3" s="1"/>
      <c r="AA3" s="1" t="s">
        <v>1</v>
      </c>
      <c r="AB3" s="1" t="s">
        <v>2</v>
      </c>
      <c r="AC3" s="1" t="s">
        <v>3</v>
      </c>
      <c r="AD3" s="1" t="s">
        <v>4</v>
      </c>
      <c r="AE3" s="1" t="s">
        <v>5</v>
      </c>
      <c r="AF3" s="6" t="s">
        <v>6</v>
      </c>
    </row>
    <row r="4" spans="1:32" x14ac:dyDescent="0.25">
      <c r="B4" s="1"/>
      <c r="C4" s="1" t="s">
        <v>21</v>
      </c>
      <c r="D4" s="3">
        <v>0.39600000000000002</v>
      </c>
      <c r="E4" s="3">
        <v>0.41299999999999998</v>
      </c>
      <c r="F4" s="3">
        <v>0.42</v>
      </c>
      <c r="G4" s="4">
        <f t="shared" ref="G4:G8" si="0">AVERAGE(D4:F4)</f>
        <v>0.40966666666666662</v>
      </c>
      <c r="H4" s="5">
        <v>7.1258493255598101E-3</v>
      </c>
      <c r="K4" s="1" t="s">
        <v>22</v>
      </c>
      <c r="L4" s="3">
        <v>0.45800000000000002</v>
      </c>
      <c r="M4" s="3">
        <v>0.45800000000000002</v>
      </c>
      <c r="N4" s="3">
        <v>0.36499999999999999</v>
      </c>
      <c r="O4" s="4">
        <f t="shared" ref="O4:O8" si="1">AVERAGE(L4:N4)</f>
        <v>0.42700000000000005</v>
      </c>
      <c r="P4" s="5">
        <v>3.0999998251597001E-2</v>
      </c>
      <c r="R4" s="1"/>
      <c r="S4" s="1" t="s">
        <v>22</v>
      </c>
      <c r="T4" s="3">
        <v>0.36899999999999999</v>
      </c>
      <c r="U4" s="3">
        <v>0.38200000000000001</v>
      </c>
      <c r="V4" s="3">
        <v>0.36499999999999999</v>
      </c>
      <c r="W4" s="4">
        <f t="shared" ref="W4" si="2">AVERAGE(T4:V4)</f>
        <v>0.37200000000000005</v>
      </c>
      <c r="X4" s="5">
        <v>5.1316002237252198E-3</v>
      </c>
      <c r="Z4" s="1"/>
      <c r="AA4" s="1" t="s">
        <v>22</v>
      </c>
      <c r="AB4" s="3">
        <v>0.307</v>
      </c>
      <c r="AC4" s="3">
        <v>0.249</v>
      </c>
      <c r="AD4" s="3">
        <v>0.24199999999999999</v>
      </c>
      <c r="AE4" s="4">
        <f t="shared" ref="AE4:AE8" si="3">AVERAGE(AB4:AD4)</f>
        <v>0.26600000000000001</v>
      </c>
      <c r="AF4" s="5">
        <v>2.0599356991221798E-2</v>
      </c>
    </row>
    <row r="5" spans="1:32" x14ac:dyDescent="0.25">
      <c r="A5" s="1"/>
      <c r="B5" s="1"/>
      <c r="C5" s="1" t="s">
        <v>7</v>
      </c>
      <c r="D5" s="3">
        <v>0.59299999999999997</v>
      </c>
      <c r="E5" s="3">
        <v>0.63700000000000001</v>
      </c>
      <c r="F5" s="3">
        <v>0.52100000000000002</v>
      </c>
      <c r="G5" s="4">
        <f t="shared" si="0"/>
        <v>0.58366666666666667</v>
      </c>
      <c r="H5" s="5">
        <v>3.38099238302964E-2</v>
      </c>
      <c r="I5" s="1"/>
      <c r="J5" s="1"/>
      <c r="K5" s="1" t="s">
        <v>7</v>
      </c>
      <c r="L5" s="3">
        <v>0.53900000000000003</v>
      </c>
      <c r="M5" s="3">
        <v>0.54700000000000004</v>
      </c>
      <c r="N5" s="3">
        <v>0.496</v>
      </c>
      <c r="O5" s="4">
        <f t="shared" si="1"/>
        <v>0.52733333333333332</v>
      </c>
      <c r="P5" s="5">
        <v>1.58359623884607E-2</v>
      </c>
      <c r="R5" s="1"/>
      <c r="S5" s="1" t="s">
        <v>7</v>
      </c>
      <c r="T5" s="3">
        <v>0.46200000000000002</v>
      </c>
      <c r="U5" s="3">
        <v>0.51200000000000001</v>
      </c>
      <c r="V5" s="3">
        <v>0.52200000000000002</v>
      </c>
      <c r="W5" s="4">
        <f>AVERAGE(U5:V5)</f>
        <v>0.51700000000000002</v>
      </c>
      <c r="X5" s="5">
        <v>1.8559216469722702E-2</v>
      </c>
      <c r="Z5" s="1"/>
      <c r="AA5" s="1" t="s">
        <v>7</v>
      </c>
      <c r="AB5" s="3">
        <v>0.47699999999999998</v>
      </c>
      <c r="AC5" s="3">
        <v>0.499</v>
      </c>
      <c r="AD5" s="3">
        <v>0.48099999999999998</v>
      </c>
      <c r="AE5" s="4">
        <f t="shared" si="3"/>
        <v>0.48566666666666664</v>
      </c>
      <c r="AF5" s="5">
        <v>6.7659316332387004E-3</v>
      </c>
    </row>
    <row r="6" spans="1:32" x14ac:dyDescent="0.25">
      <c r="A6" s="1"/>
      <c r="B6" s="1"/>
      <c r="C6" s="1" t="s">
        <v>8</v>
      </c>
      <c r="D6" s="3">
        <v>0.57099999999999995</v>
      </c>
      <c r="E6" s="3">
        <v>0.54300000000000004</v>
      </c>
      <c r="F6" s="3">
        <v>0.52400000000000002</v>
      </c>
      <c r="G6" s="4">
        <f t="shared" si="0"/>
        <v>0.54599999999999993</v>
      </c>
      <c r="H6" s="5">
        <v>1.3650394281228599E-2</v>
      </c>
      <c r="I6" s="1"/>
      <c r="J6" s="1"/>
      <c r="K6" s="1" t="s">
        <v>8</v>
      </c>
      <c r="L6" s="3">
        <v>0.503</v>
      </c>
      <c r="M6" s="3">
        <v>0.50800000000000001</v>
      </c>
      <c r="N6" s="3">
        <v>0.52600000000000002</v>
      </c>
      <c r="O6" s="4">
        <f t="shared" si="1"/>
        <v>0.51233333333333342</v>
      </c>
      <c r="P6" s="5">
        <v>6.984110061737E-3</v>
      </c>
      <c r="R6" s="1"/>
      <c r="S6" s="1" t="s">
        <v>8</v>
      </c>
      <c r="T6" s="3">
        <v>0.47499999999999998</v>
      </c>
      <c r="U6" s="3">
        <v>0.45600000000000002</v>
      </c>
      <c r="V6" s="3">
        <v>0.51900000000000002</v>
      </c>
      <c r="W6" s="4">
        <f t="shared" ref="W6:W8" si="4">AVERAGE(T6:V6)</f>
        <v>0.48333333333333339</v>
      </c>
      <c r="X6" s="5">
        <v>1.8657734369367199E-2</v>
      </c>
      <c r="Z6" s="1"/>
      <c r="AA6" s="1" t="s">
        <v>8</v>
      </c>
      <c r="AB6" s="3">
        <v>0.47099999999999997</v>
      </c>
      <c r="AC6" s="3">
        <v>0.41199999999999998</v>
      </c>
      <c r="AD6" s="3">
        <v>0.49</v>
      </c>
      <c r="AE6" s="4">
        <f t="shared" si="3"/>
        <v>0.45766666666666667</v>
      </c>
      <c r="AF6" s="5">
        <v>2.3482854968087202E-2</v>
      </c>
    </row>
    <row r="7" spans="1:32" x14ac:dyDescent="0.25">
      <c r="A7" s="1"/>
      <c r="B7" s="1"/>
      <c r="C7" s="1" t="s">
        <v>9</v>
      </c>
      <c r="D7" s="3">
        <v>0.51200000000000001</v>
      </c>
      <c r="E7" s="3">
        <v>0.52600000000000002</v>
      </c>
      <c r="F7" s="3">
        <v>0.498</v>
      </c>
      <c r="G7" s="4">
        <f t="shared" si="0"/>
        <v>0.51200000000000001</v>
      </c>
      <c r="H7" s="5">
        <v>8.0829115459391497E-3</v>
      </c>
      <c r="I7" s="1"/>
      <c r="J7" s="1"/>
      <c r="K7" s="1" t="s">
        <v>9</v>
      </c>
      <c r="L7" s="3">
        <v>0.51800000000000002</v>
      </c>
      <c r="M7" s="3">
        <v>0.503</v>
      </c>
      <c r="N7" s="3">
        <v>0.47299999999999998</v>
      </c>
      <c r="O7" s="4">
        <f t="shared" si="1"/>
        <v>0.49799999999999994</v>
      </c>
      <c r="P7" s="5">
        <v>1.32287627130974E-2</v>
      </c>
      <c r="R7" s="1"/>
      <c r="S7" s="1" t="s">
        <v>9</v>
      </c>
      <c r="T7" s="3">
        <v>0.47899999999999998</v>
      </c>
      <c r="U7" s="3">
        <v>0.435</v>
      </c>
      <c r="V7" s="3">
        <v>0.48099999999999998</v>
      </c>
      <c r="W7" s="4">
        <f t="shared" si="4"/>
        <v>0.46500000000000002</v>
      </c>
      <c r="X7" s="5">
        <v>1.5011107639537001E-2</v>
      </c>
      <c r="Z7" s="1"/>
      <c r="AA7" s="1" t="s">
        <v>9</v>
      </c>
      <c r="AB7" s="3">
        <v>0.42699999999999999</v>
      </c>
      <c r="AC7" s="3">
        <v>0.45</v>
      </c>
      <c r="AD7" s="3">
        <v>0.42099999999999999</v>
      </c>
      <c r="AE7" s="4">
        <f t="shared" si="3"/>
        <v>0.4326666666666667</v>
      </c>
      <c r="AF7" s="5">
        <v>8.83804579756238E-3</v>
      </c>
    </row>
    <row r="8" spans="1:32" x14ac:dyDescent="0.25">
      <c r="A8" s="1"/>
      <c r="B8" s="1"/>
      <c r="C8" s="1" t="s">
        <v>10</v>
      </c>
      <c r="D8" s="3">
        <v>0.48199999999999998</v>
      </c>
      <c r="E8" s="3">
        <v>0.52200000000000002</v>
      </c>
      <c r="F8" s="3">
        <v>0.44600000000000001</v>
      </c>
      <c r="G8" s="4">
        <f t="shared" si="0"/>
        <v>0.48333333333333334</v>
      </c>
      <c r="H8" s="5">
        <v>2.1949438480773902E-2</v>
      </c>
      <c r="I8" s="1"/>
      <c r="J8" s="1"/>
      <c r="K8" s="1" t="s">
        <v>10</v>
      </c>
      <c r="L8" s="3">
        <v>0.46400000000000002</v>
      </c>
      <c r="M8" s="3">
        <v>0.51200000000000001</v>
      </c>
      <c r="N8" s="3">
        <v>0.42799999999999999</v>
      </c>
      <c r="O8" s="4">
        <f t="shared" si="1"/>
        <v>0.46799999999999997</v>
      </c>
      <c r="P8" s="5">
        <v>2.43310569673892E-2</v>
      </c>
      <c r="R8" s="1"/>
      <c r="S8" s="1" t="s">
        <v>10</v>
      </c>
      <c r="T8" s="3">
        <v>0.44600000000000001</v>
      </c>
      <c r="U8" s="3">
        <v>0.42099999999999999</v>
      </c>
      <c r="V8" s="3">
        <v>0.41299999999999998</v>
      </c>
      <c r="W8" s="4">
        <f t="shared" si="4"/>
        <v>0.42666666666666669</v>
      </c>
      <c r="X8" s="5">
        <v>9.9387066586390099E-3</v>
      </c>
      <c r="Z8" s="1"/>
      <c r="AA8" s="1" t="s">
        <v>10</v>
      </c>
      <c r="AB8" s="3">
        <v>0.26500000000000001</v>
      </c>
      <c r="AC8" s="3">
        <v>0.312</v>
      </c>
      <c r="AD8" s="3">
        <v>0.32700000000000001</v>
      </c>
      <c r="AE8" s="4">
        <f t="shared" si="3"/>
        <v>0.30133333333333329</v>
      </c>
      <c r="AF8" s="5">
        <v>1.8675596552809901E-2</v>
      </c>
    </row>
    <row r="9" spans="1:32" x14ac:dyDescent="0.25">
      <c r="A9" s="1"/>
      <c r="B9" s="1"/>
      <c r="C9" s="1"/>
      <c r="D9" s="1"/>
      <c r="E9" s="1"/>
      <c r="F9" s="1"/>
      <c r="G9" s="1"/>
      <c r="H9" s="6"/>
      <c r="I9" s="1"/>
      <c r="J9" s="1"/>
      <c r="K9" s="1"/>
      <c r="L9" s="1"/>
      <c r="M9" s="1"/>
      <c r="N9" s="1"/>
      <c r="O9" s="1"/>
      <c r="P9" s="5"/>
      <c r="R9" s="1"/>
      <c r="S9" s="1"/>
      <c r="T9" s="1"/>
      <c r="U9" s="1"/>
      <c r="V9" s="1"/>
      <c r="W9" s="1"/>
      <c r="Z9" s="1"/>
      <c r="AA9" s="1"/>
      <c r="AB9" s="1"/>
      <c r="AC9" s="1"/>
      <c r="AD9" s="1"/>
      <c r="AE9" s="1"/>
    </row>
    <row r="10" spans="1:32" x14ac:dyDescent="0.25">
      <c r="B10" s="1"/>
      <c r="C10" s="1"/>
      <c r="D10" s="1"/>
      <c r="E10" s="1"/>
      <c r="F10" s="1"/>
      <c r="G10" s="1"/>
      <c r="H10" s="6"/>
      <c r="I10" s="1"/>
      <c r="J10" s="1"/>
      <c r="K10" s="1"/>
      <c r="L10" s="1"/>
      <c r="M10" s="1"/>
      <c r="N10" s="1"/>
      <c r="O10" s="1"/>
      <c r="P10" s="6"/>
      <c r="Q10" s="1"/>
      <c r="R10" s="1"/>
      <c r="S10" s="1"/>
      <c r="T10" s="1"/>
      <c r="U10" s="1"/>
      <c r="V10" s="1"/>
      <c r="W10" s="1"/>
      <c r="X10" s="6"/>
      <c r="Z10" s="1"/>
      <c r="AA10" s="1"/>
      <c r="AB10" s="1"/>
      <c r="AC10" s="1"/>
      <c r="AD10" s="1"/>
      <c r="AE10" s="1"/>
      <c r="AF10" s="6"/>
    </row>
    <row r="11" spans="1:32" x14ac:dyDescent="0.25">
      <c r="A11" s="1" t="s">
        <v>12</v>
      </c>
      <c r="B11" s="1" t="s">
        <v>15</v>
      </c>
      <c r="C11" s="1"/>
      <c r="D11" s="1"/>
      <c r="E11" s="1"/>
      <c r="F11" s="1"/>
      <c r="G11" s="1"/>
      <c r="H11" s="6"/>
      <c r="I11" s="1"/>
      <c r="J11" s="1" t="s">
        <v>16</v>
      </c>
      <c r="K11" s="1"/>
      <c r="L11" s="1"/>
      <c r="M11" s="1"/>
      <c r="N11" s="1"/>
      <c r="O11" s="1"/>
      <c r="P11" s="6"/>
      <c r="R11" s="1" t="s">
        <v>17</v>
      </c>
      <c r="S11" s="1"/>
      <c r="T11" s="1"/>
      <c r="U11" s="1"/>
      <c r="V11" s="1"/>
      <c r="W11" s="1"/>
      <c r="X11" s="6"/>
      <c r="Z11" s="1" t="s">
        <v>18</v>
      </c>
      <c r="AA11" s="1"/>
      <c r="AB11" s="1"/>
      <c r="AC11" s="1"/>
      <c r="AD11" s="1"/>
      <c r="AE11" s="1"/>
      <c r="AF11" s="6"/>
    </row>
    <row r="12" spans="1:32" x14ac:dyDescent="0.25">
      <c r="A12" s="1"/>
      <c r="B12" s="1"/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6" t="s">
        <v>6</v>
      </c>
      <c r="I12" s="1"/>
      <c r="K12" s="1" t="s">
        <v>1</v>
      </c>
      <c r="L12" s="1" t="s">
        <v>2</v>
      </c>
      <c r="M12" s="1" t="s">
        <v>3</v>
      </c>
      <c r="N12" s="1" t="s">
        <v>4</v>
      </c>
      <c r="O12" s="1" t="s">
        <v>5</v>
      </c>
      <c r="P12" s="6" t="s">
        <v>6</v>
      </c>
      <c r="S12" s="1" t="s">
        <v>1</v>
      </c>
      <c r="T12" s="1" t="s">
        <v>2</v>
      </c>
      <c r="U12" s="1" t="s">
        <v>3</v>
      </c>
      <c r="V12" s="1" t="s">
        <v>4</v>
      </c>
      <c r="W12" s="1" t="s">
        <v>5</v>
      </c>
      <c r="X12" s="6" t="s">
        <v>6</v>
      </c>
      <c r="AA12" s="1" t="s">
        <v>1</v>
      </c>
      <c r="AB12" s="1" t="s">
        <v>2</v>
      </c>
      <c r="AC12" s="1" t="s">
        <v>3</v>
      </c>
      <c r="AD12" s="1" t="s">
        <v>4</v>
      </c>
      <c r="AE12" s="1" t="s">
        <v>5</v>
      </c>
      <c r="AF12" s="6" t="s">
        <v>6</v>
      </c>
    </row>
    <row r="13" spans="1:32" x14ac:dyDescent="0.25">
      <c r="B13" s="1"/>
      <c r="C13" s="1" t="s">
        <v>21</v>
      </c>
      <c r="D13" s="3">
        <v>0.115</v>
      </c>
      <c r="E13" s="3">
        <v>0.106</v>
      </c>
      <c r="F13" s="3">
        <v>0.128</v>
      </c>
      <c r="G13" s="4">
        <f t="shared" ref="G13:G17" si="5">AVERAGE(D13:F13)</f>
        <v>0.11633333333333333</v>
      </c>
      <c r="H13" s="5">
        <v>6.3857501364504802E-3</v>
      </c>
      <c r="K13" s="1" t="s">
        <v>23</v>
      </c>
      <c r="L13" s="3">
        <v>5.8000000000000003E-2</v>
      </c>
      <c r="M13" s="3">
        <v>7.3999999999999996E-2</v>
      </c>
      <c r="N13" s="3">
        <v>8.4000000000000005E-2</v>
      </c>
      <c r="O13" s="4">
        <f>AVERAGE(L13:N13)</f>
        <v>7.2000000000000008E-2</v>
      </c>
      <c r="P13" s="5">
        <v>7.57187805154732E-3</v>
      </c>
      <c r="S13" s="1" t="s">
        <v>23</v>
      </c>
      <c r="T13" s="3">
        <v>2.3E-2</v>
      </c>
      <c r="U13" s="3">
        <v>3.4000000000000002E-2</v>
      </c>
      <c r="V13" s="3">
        <v>2.4E-2</v>
      </c>
      <c r="W13" s="4">
        <f t="shared" ref="W13:W17" si="6">AVERAGE(T13:V13)</f>
        <v>2.7E-2</v>
      </c>
      <c r="X13" s="5">
        <v>3.5118851599269898E-3</v>
      </c>
      <c r="AA13" s="1" t="s">
        <v>23</v>
      </c>
      <c r="AB13" s="3">
        <v>1.6E-2</v>
      </c>
      <c r="AC13" s="3">
        <v>1.7999999999999999E-2</v>
      </c>
      <c r="AD13" s="3">
        <v>2.4E-2</v>
      </c>
      <c r="AE13" s="4">
        <f t="shared" ref="AE13:AE17" si="7">AVERAGE(AB13:AD13)</f>
        <v>1.9333333333333334E-2</v>
      </c>
      <c r="AF13" s="5">
        <v>2.4037008138026298E-3</v>
      </c>
    </row>
    <row r="14" spans="1:32" x14ac:dyDescent="0.25">
      <c r="A14" s="1"/>
      <c r="B14" s="1"/>
      <c r="C14" s="1" t="s">
        <v>7</v>
      </c>
      <c r="D14" s="3">
        <v>0.191</v>
      </c>
      <c r="E14" s="3">
        <v>0.189</v>
      </c>
      <c r="F14" s="3">
        <v>0.255</v>
      </c>
      <c r="G14" s="4">
        <f t="shared" si="5"/>
        <v>0.21166666666666667</v>
      </c>
      <c r="H14" s="5">
        <v>2.16743568460653E-2</v>
      </c>
      <c r="K14" s="1" t="s">
        <v>7</v>
      </c>
      <c r="L14" s="3">
        <v>0.21199999999999999</v>
      </c>
      <c r="M14" s="3">
        <v>0.186</v>
      </c>
      <c r="N14" s="3">
        <v>0.183</v>
      </c>
      <c r="O14" s="4">
        <f t="shared" ref="O14:O16" si="8">AVERAGE(L14:N14)</f>
        <v>0.19366666666666665</v>
      </c>
      <c r="P14" s="5">
        <v>9.207483757321E-3</v>
      </c>
      <c r="S14" s="1" t="s">
        <v>7</v>
      </c>
      <c r="T14" s="3">
        <v>0.14799999999999999</v>
      </c>
      <c r="U14" s="3">
        <v>0.187</v>
      </c>
      <c r="V14" s="3">
        <v>0.16800000000000001</v>
      </c>
      <c r="W14" s="4">
        <f t="shared" si="6"/>
        <v>0.16766666666666666</v>
      </c>
      <c r="X14" s="5">
        <v>1.1259565111815899E-2</v>
      </c>
      <c r="AA14" s="1" t="s">
        <v>7</v>
      </c>
      <c r="AB14" s="3">
        <v>0.11</v>
      </c>
      <c r="AC14" s="3">
        <v>0.13300000000000001</v>
      </c>
      <c r="AD14" s="3">
        <v>0.121</v>
      </c>
      <c r="AE14" s="4">
        <f t="shared" si="7"/>
        <v>0.12133333333333333</v>
      </c>
      <c r="AF14" s="5">
        <v>6.6416201739636404E-3</v>
      </c>
    </row>
    <row r="15" spans="1:32" x14ac:dyDescent="0.25">
      <c r="A15" s="1"/>
      <c r="B15" s="1"/>
      <c r="C15" s="1" t="s">
        <v>8</v>
      </c>
      <c r="D15" s="3">
        <v>0.22500000000000001</v>
      </c>
      <c r="E15" s="3">
        <v>0.16800000000000001</v>
      </c>
      <c r="F15" s="3">
        <v>0.192</v>
      </c>
      <c r="G15" s="4">
        <f t="shared" si="5"/>
        <v>0.19499999999999998</v>
      </c>
      <c r="H15" s="5">
        <v>1.65227104045075E-2</v>
      </c>
      <c r="K15" s="1" t="s">
        <v>8</v>
      </c>
      <c r="L15" s="3">
        <v>0.17599999999999999</v>
      </c>
      <c r="M15" s="3">
        <v>0.17199999999999999</v>
      </c>
      <c r="N15" s="3">
        <v>0.214</v>
      </c>
      <c r="O15" s="4">
        <f t="shared" si="8"/>
        <v>0.18733333333333332</v>
      </c>
      <c r="P15" s="5">
        <v>1.3383239467105E-2</v>
      </c>
      <c r="S15" s="1" t="s">
        <v>8</v>
      </c>
      <c r="T15" s="3">
        <v>0.14099999999999999</v>
      </c>
      <c r="U15" s="3">
        <v>0.16300000000000001</v>
      </c>
      <c r="V15" s="3">
        <v>0.13100000000000001</v>
      </c>
      <c r="W15" s="4">
        <f t="shared" si="6"/>
        <v>0.14499999999999999</v>
      </c>
      <c r="X15" s="5">
        <v>9.4516325389867092E-3</v>
      </c>
      <c r="AA15" s="1" t="s">
        <v>8</v>
      </c>
      <c r="AB15" s="3">
        <v>0.105</v>
      </c>
      <c r="AC15" s="3">
        <v>8.5000000000000006E-2</v>
      </c>
      <c r="AD15" s="3">
        <v>9.9000000000000005E-2</v>
      </c>
      <c r="AE15" s="4">
        <f t="shared" si="7"/>
        <v>9.633333333333334E-2</v>
      </c>
      <c r="AF15" s="5">
        <v>5.9254618204966202E-3</v>
      </c>
    </row>
    <row r="16" spans="1:32" x14ac:dyDescent="0.25">
      <c r="A16" s="1"/>
      <c r="B16" s="1"/>
      <c r="C16" s="1" t="s">
        <v>9</v>
      </c>
      <c r="D16" s="3">
        <v>0.19500000000000001</v>
      </c>
      <c r="E16" s="3">
        <v>0.188</v>
      </c>
      <c r="F16" s="3">
        <v>0.152</v>
      </c>
      <c r="G16" s="4">
        <f t="shared" si="5"/>
        <v>0.17833333333333334</v>
      </c>
      <c r="H16" s="5">
        <v>1.33208268087118E-2</v>
      </c>
      <c r="K16" s="1" t="s">
        <v>9</v>
      </c>
      <c r="L16" s="3">
        <v>0.111</v>
      </c>
      <c r="M16" s="3">
        <v>0.17699999999999999</v>
      </c>
      <c r="N16" s="3">
        <v>0.14199999999999999</v>
      </c>
      <c r="O16" s="4">
        <f t="shared" si="8"/>
        <v>0.14333333333333331</v>
      </c>
      <c r="P16" s="5">
        <v>1.9064218814327401E-2</v>
      </c>
      <c r="S16" s="1" t="s">
        <v>9</v>
      </c>
      <c r="T16" s="3">
        <v>0.01</v>
      </c>
      <c r="U16" s="3">
        <v>0.111</v>
      </c>
      <c r="V16" s="3">
        <v>0.156</v>
      </c>
      <c r="W16" s="4">
        <f t="shared" si="6"/>
        <v>9.2333333333333337E-2</v>
      </c>
      <c r="X16" s="5">
        <v>4.31676328721722E-2</v>
      </c>
      <c r="AA16" s="1" t="s">
        <v>9</v>
      </c>
      <c r="AB16" s="3">
        <v>5.6000000000000001E-2</v>
      </c>
      <c r="AC16" s="3">
        <v>6.0999999999999999E-2</v>
      </c>
      <c r="AD16" s="3">
        <v>3.2000000000000001E-2</v>
      </c>
      <c r="AE16" s="4">
        <f t="shared" si="7"/>
        <v>4.9666666666666665E-2</v>
      </c>
      <c r="AF16" s="5">
        <v>8.9504809032308393E-3</v>
      </c>
    </row>
    <row r="17" spans="1:32" x14ac:dyDescent="0.25">
      <c r="A17" s="1"/>
      <c r="B17" s="1"/>
      <c r="C17" s="1" t="s">
        <v>10</v>
      </c>
      <c r="D17" s="3">
        <v>0.125</v>
      </c>
      <c r="E17" s="3">
        <v>0.157</v>
      </c>
      <c r="F17" s="3">
        <v>0.14299999999999999</v>
      </c>
      <c r="G17" s="4">
        <f t="shared" si="5"/>
        <v>0.14166666666666669</v>
      </c>
      <c r="H17" s="5">
        <v>9.2616309337833699E-3</v>
      </c>
      <c r="K17" s="1" t="s">
        <v>10</v>
      </c>
      <c r="L17" s="3">
        <v>9.6000000000000002E-2</v>
      </c>
      <c r="M17" s="3">
        <v>0.121</v>
      </c>
      <c r="N17" s="3">
        <v>8.4000000000000005E-2</v>
      </c>
      <c r="O17" s="7">
        <f>AVERAGE(L17:N17)</f>
        <v>0.10033333333333333</v>
      </c>
      <c r="P17" s="5">
        <v>1.53441978815667E-2</v>
      </c>
      <c r="S17" s="1" t="s">
        <v>10</v>
      </c>
      <c r="T17" s="3">
        <v>6.8000000000000005E-2</v>
      </c>
      <c r="U17" s="3">
        <v>0.05</v>
      </c>
      <c r="V17" s="3">
        <v>7.1999999999999995E-2</v>
      </c>
      <c r="W17" s="4">
        <f t="shared" si="6"/>
        <v>6.3333333333333339E-2</v>
      </c>
      <c r="X17" s="5">
        <v>6.76592722847409E-3</v>
      </c>
      <c r="AA17" s="1" t="s">
        <v>10</v>
      </c>
      <c r="AB17" s="3">
        <v>2.5999999999999999E-2</v>
      </c>
      <c r="AC17" s="3">
        <v>3.5999999999999997E-2</v>
      </c>
      <c r="AD17" s="3">
        <v>6.9000000000000006E-2</v>
      </c>
      <c r="AE17" s="4">
        <f t="shared" si="7"/>
        <v>4.3666666666666666E-2</v>
      </c>
      <c r="AF17" s="5">
        <v>1.29914496490043E-2</v>
      </c>
    </row>
    <row r="18" spans="1:32" x14ac:dyDescent="0.25">
      <c r="A18" s="1"/>
      <c r="B18" s="1"/>
      <c r="C18" s="1"/>
      <c r="D18" s="1"/>
      <c r="E18" s="1"/>
      <c r="F18" s="1"/>
      <c r="G18" s="1"/>
      <c r="H18" s="6"/>
      <c r="I18" s="1"/>
      <c r="K18" s="1"/>
      <c r="L18" s="1"/>
      <c r="M18" s="1"/>
      <c r="N18" s="1"/>
      <c r="O18" s="4"/>
      <c r="S18" s="1"/>
      <c r="T18" s="1"/>
      <c r="U18" s="1"/>
      <c r="V18" s="1"/>
      <c r="W18" s="1"/>
      <c r="AA18" s="1"/>
      <c r="AB18" s="1"/>
      <c r="AC18" s="1"/>
      <c r="AD18" s="1"/>
      <c r="AE18" s="1"/>
    </row>
    <row r="19" spans="1:32" x14ac:dyDescent="0.25">
      <c r="B19" s="1"/>
      <c r="C19" s="1"/>
      <c r="D19" s="1"/>
      <c r="E19" s="1"/>
      <c r="F19" s="1"/>
      <c r="G19" s="1"/>
      <c r="H19" s="6"/>
      <c r="K19" s="1"/>
      <c r="L19" s="1"/>
      <c r="M19" s="1"/>
      <c r="N19" s="1"/>
      <c r="O19" s="1"/>
      <c r="P19" s="6"/>
      <c r="S19" s="1"/>
      <c r="T19" s="1"/>
      <c r="U19" s="1"/>
      <c r="V19" s="1"/>
      <c r="W19" s="1"/>
      <c r="X19" s="6"/>
      <c r="AA19" s="1"/>
      <c r="AB19" s="1"/>
      <c r="AC19" s="1"/>
      <c r="AD19" s="1"/>
      <c r="AE19" s="1"/>
      <c r="AF19" s="6"/>
    </row>
    <row r="20" spans="1:32" x14ac:dyDescent="0.25">
      <c r="A20" s="1" t="s">
        <v>13</v>
      </c>
      <c r="B20" s="1" t="s">
        <v>15</v>
      </c>
      <c r="C20" s="1"/>
      <c r="D20" s="1"/>
      <c r="E20" s="1"/>
      <c r="F20" s="1"/>
      <c r="G20" s="1"/>
      <c r="H20" s="6"/>
      <c r="J20" s="1" t="s">
        <v>16</v>
      </c>
      <c r="K20" s="1"/>
      <c r="L20" s="1"/>
      <c r="M20" s="1"/>
      <c r="N20" s="1"/>
      <c r="O20" s="1"/>
      <c r="P20" s="6"/>
      <c r="R20" s="1" t="s">
        <v>17</v>
      </c>
      <c r="S20" s="1"/>
      <c r="T20" s="1"/>
      <c r="U20" s="1"/>
      <c r="V20" s="1"/>
      <c r="W20" s="1"/>
      <c r="X20" s="6"/>
      <c r="Z20" s="1" t="s">
        <v>19</v>
      </c>
      <c r="AA20" s="1"/>
      <c r="AB20" s="1"/>
      <c r="AC20" s="1"/>
      <c r="AD20" s="1"/>
      <c r="AE20" s="1"/>
      <c r="AF20" s="6"/>
    </row>
    <row r="21" spans="1:32" x14ac:dyDescent="0.25">
      <c r="B21" s="1"/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6" t="s">
        <v>6</v>
      </c>
      <c r="K21" s="1" t="s">
        <v>1</v>
      </c>
      <c r="L21" s="1" t="s">
        <v>2</v>
      </c>
      <c r="M21" s="1" t="s">
        <v>3</v>
      </c>
      <c r="N21" s="1" t="s">
        <v>4</v>
      </c>
      <c r="O21" s="1" t="s">
        <v>5</v>
      </c>
      <c r="P21" s="6" t="s">
        <v>6</v>
      </c>
      <c r="S21" s="1" t="s">
        <v>1</v>
      </c>
      <c r="T21" s="1" t="s">
        <v>2</v>
      </c>
      <c r="U21" s="1" t="s">
        <v>3</v>
      </c>
      <c r="V21" s="1" t="s">
        <v>4</v>
      </c>
      <c r="W21" s="1" t="s">
        <v>5</v>
      </c>
      <c r="X21" s="6" t="s">
        <v>6</v>
      </c>
      <c r="AA21" s="1" t="s">
        <v>1</v>
      </c>
      <c r="AB21" s="1" t="s">
        <v>2</v>
      </c>
      <c r="AC21" s="1" t="s">
        <v>3</v>
      </c>
      <c r="AD21" s="1" t="s">
        <v>4</v>
      </c>
      <c r="AE21" s="1" t="s">
        <v>5</v>
      </c>
      <c r="AF21" s="6" t="s">
        <v>6</v>
      </c>
    </row>
    <row r="22" spans="1:32" x14ac:dyDescent="0.25">
      <c r="B22" s="1"/>
      <c r="C22" s="1" t="s">
        <v>24</v>
      </c>
      <c r="D22" s="3">
        <v>0.86199999999999999</v>
      </c>
      <c r="E22" s="3">
        <v>0.86199999999999999</v>
      </c>
      <c r="F22" s="3">
        <v>0.93899999999999995</v>
      </c>
      <c r="G22" s="4">
        <f t="shared" ref="G22:G26" si="9">AVERAGE(D22:F22)</f>
        <v>0.8876666666666666</v>
      </c>
      <c r="H22" s="5">
        <v>2.56666739781693E-2</v>
      </c>
      <c r="K22" s="1" t="s">
        <v>21</v>
      </c>
      <c r="L22" s="3">
        <v>0.96099999999999997</v>
      </c>
      <c r="M22" s="3">
        <v>0.94299999999999995</v>
      </c>
      <c r="N22" s="3">
        <v>0.93500000000000005</v>
      </c>
      <c r="O22" s="4">
        <f t="shared" ref="O22:O26" si="10">AVERAGE(L22:N22)</f>
        <v>0.94633333333333336</v>
      </c>
      <c r="P22" s="5">
        <v>7.6883811686918602E-3</v>
      </c>
      <c r="S22" s="1" t="s">
        <v>21</v>
      </c>
      <c r="T22" s="3">
        <v>0.93899999999999995</v>
      </c>
      <c r="U22" s="3">
        <v>0.94299999999999995</v>
      </c>
      <c r="V22" s="3">
        <v>0.96099999999999997</v>
      </c>
      <c r="W22" s="4">
        <f t="shared" ref="W22:W26" si="11">AVERAGE(T22:V22)</f>
        <v>0.94766666666666666</v>
      </c>
      <c r="X22" s="5">
        <v>6.7659316332373404E-3</v>
      </c>
      <c r="AA22" s="1" t="s">
        <v>21</v>
      </c>
      <c r="AB22" s="3">
        <v>0.98299999999999998</v>
      </c>
      <c r="AC22" s="3">
        <v>0.98699999999999999</v>
      </c>
      <c r="AD22" s="3">
        <v>0.97899999999999998</v>
      </c>
      <c r="AE22" s="4">
        <f t="shared" ref="AE22:AE26" si="12">AVERAGE(AB22:AD22)</f>
        <v>0.98299999999999998</v>
      </c>
      <c r="AF22" s="5">
        <v>2.3094057568935501E-3</v>
      </c>
    </row>
    <row r="23" spans="1:32" x14ac:dyDescent="0.25">
      <c r="B23" s="1"/>
      <c r="C23" s="1" t="s">
        <v>7</v>
      </c>
      <c r="D23" s="3">
        <v>0.47699999999999998</v>
      </c>
      <c r="E23" s="3">
        <v>0.45800000000000002</v>
      </c>
      <c r="F23" s="3">
        <v>0.45300000000000001</v>
      </c>
      <c r="G23" s="4">
        <f t="shared" si="9"/>
        <v>0.46266666666666673</v>
      </c>
      <c r="H23" s="5">
        <v>7.31056765667412E-3</v>
      </c>
      <c r="K23" s="1" t="s">
        <v>7</v>
      </c>
      <c r="L23" s="3">
        <v>0.46400000000000002</v>
      </c>
      <c r="M23" s="3">
        <v>0.47899999999999998</v>
      </c>
      <c r="N23" s="3">
        <v>0.51500000000000001</v>
      </c>
      <c r="O23" s="4">
        <f t="shared" si="10"/>
        <v>0.48600000000000004</v>
      </c>
      <c r="P23" s="5">
        <v>1.51327444510577E-2</v>
      </c>
      <c r="S23" s="1" t="s">
        <v>7</v>
      </c>
      <c r="T23" s="3">
        <v>0.63400000000000001</v>
      </c>
      <c r="U23" s="3">
        <v>0.66100000000000003</v>
      </c>
      <c r="V23" s="3">
        <v>0.65100000000000002</v>
      </c>
      <c r="W23" s="4">
        <f t="shared" si="11"/>
        <v>0.64866666666666661</v>
      </c>
      <c r="X23" s="5">
        <v>7.88106385482896E-3</v>
      </c>
      <c r="AA23" s="1" t="s">
        <v>7</v>
      </c>
      <c r="AB23" s="3">
        <v>0.77900000000000003</v>
      </c>
      <c r="AC23" s="3">
        <v>0.78700000000000003</v>
      </c>
      <c r="AD23" s="3">
        <v>0.71199999999999997</v>
      </c>
      <c r="AE23" s="4">
        <f t="shared" si="12"/>
        <v>0.7593333333333333</v>
      </c>
      <c r="AF23" s="5">
        <v>2.37790695797176E-2</v>
      </c>
    </row>
    <row r="24" spans="1:32" x14ac:dyDescent="0.25">
      <c r="B24" s="1"/>
      <c r="C24" s="1" t="s">
        <v>8</v>
      </c>
      <c r="D24" s="3">
        <v>0.55200000000000005</v>
      </c>
      <c r="E24" s="3">
        <v>0.67500000000000004</v>
      </c>
      <c r="F24" s="3">
        <v>0.53400000000000003</v>
      </c>
      <c r="G24" s="4">
        <f t="shared" si="9"/>
        <v>0.58700000000000008</v>
      </c>
      <c r="H24" s="5">
        <v>4.4305765688540902E-2</v>
      </c>
      <c r="K24" s="1" t="s">
        <v>8</v>
      </c>
      <c r="L24" s="3">
        <v>0.52500000000000002</v>
      </c>
      <c r="M24" s="3">
        <v>0.55100000000000005</v>
      </c>
      <c r="N24" s="3">
        <v>0.57499999999999996</v>
      </c>
      <c r="O24" s="4">
        <f t="shared" si="10"/>
        <v>0.55033333333333334</v>
      </c>
      <c r="P24" s="5">
        <v>1.44376087891062E-2</v>
      </c>
      <c r="S24" s="1" t="s">
        <v>8</v>
      </c>
      <c r="T24" s="3">
        <v>0.69299999999999995</v>
      </c>
      <c r="U24" s="3">
        <v>0.68500000000000005</v>
      </c>
      <c r="V24" s="3">
        <v>0.60699999999999998</v>
      </c>
      <c r="W24" s="4">
        <f t="shared" si="11"/>
        <v>0.66166666666666674</v>
      </c>
      <c r="X24" s="5">
        <v>2.7430726911008101E-2</v>
      </c>
      <c r="AA24" s="1" t="s">
        <v>8</v>
      </c>
      <c r="AB24" s="3">
        <v>0.74299999999999999</v>
      </c>
      <c r="AC24" s="3">
        <v>0.84099999999999997</v>
      </c>
      <c r="AD24" s="3">
        <v>0.79200000000000004</v>
      </c>
      <c r="AE24" s="4">
        <f t="shared" si="12"/>
        <v>0.79200000000000015</v>
      </c>
      <c r="AF24" s="5">
        <v>2.8290177505998899E-2</v>
      </c>
    </row>
    <row r="25" spans="1:32" x14ac:dyDescent="0.25">
      <c r="A25" s="8"/>
      <c r="B25" s="1"/>
      <c r="C25" s="1" t="s">
        <v>9</v>
      </c>
      <c r="D25" s="3">
        <v>0.60299999999999998</v>
      </c>
      <c r="E25" s="3">
        <v>0.65900000000000003</v>
      </c>
      <c r="F25" s="3">
        <v>0.60599999999999998</v>
      </c>
      <c r="G25" s="4">
        <f t="shared" si="9"/>
        <v>0.62266666666666659</v>
      </c>
      <c r="H25" s="5">
        <v>1.8187292044648001E-2</v>
      </c>
      <c r="K25" s="1" t="s">
        <v>9</v>
      </c>
      <c r="L25" s="3">
        <v>0.69</v>
      </c>
      <c r="M25" s="3">
        <v>0.65600000000000003</v>
      </c>
      <c r="N25" s="3">
        <v>0.64100000000000001</v>
      </c>
      <c r="O25" s="4">
        <f t="shared" si="10"/>
        <v>0.66233333333333333</v>
      </c>
      <c r="P25" s="5">
        <v>1.4495214525796499E-2</v>
      </c>
      <c r="S25" s="1" t="s">
        <v>9</v>
      </c>
      <c r="T25" s="3">
        <v>0.80600000000000005</v>
      </c>
      <c r="U25" s="3">
        <v>0.78200000000000003</v>
      </c>
      <c r="V25" s="3">
        <v>0.73699999999999999</v>
      </c>
      <c r="W25" s="4">
        <f t="shared" si="11"/>
        <v>0.77500000000000002</v>
      </c>
      <c r="X25" s="5">
        <v>2.0223750840770001E-2</v>
      </c>
      <c r="AA25" s="1" t="s">
        <v>9</v>
      </c>
      <c r="AB25" s="3">
        <v>0.82199999999999995</v>
      </c>
      <c r="AC25" s="3">
        <v>0.83099999999999996</v>
      </c>
      <c r="AD25" s="3">
        <v>0.879</v>
      </c>
      <c r="AE25" s="4">
        <f t="shared" si="12"/>
        <v>0.84399999999999997</v>
      </c>
      <c r="AF25" s="5">
        <v>1.7691806772121298E-2</v>
      </c>
    </row>
    <row r="26" spans="1:32" x14ac:dyDescent="0.25">
      <c r="B26" s="1"/>
      <c r="C26" s="1" t="s">
        <v>10</v>
      </c>
      <c r="D26" s="3">
        <v>0.72099999999999997</v>
      </c>
      <c r="E26" s="3">
        <v>0.65500000000000003</v>
      </c>
      <c r="F26" s="3">
        <v>0.64200000000000002</v>
      </c>
      <c r="G26" s="4">
        <f t="shared" si="9"/>
        <v>0.67266666666666663</v>
      </c>
      <c r="H26" s="5">
        <v>2.4456314793207999E-2</v>
      </c>
      <c r="K26" s="1" t="s">
        <v>10</v>
      </c>
      <c r="L26" s="3">
        <v>0.67300000000000004</v>
      </c>
      <c r="M26" s="3">
        <v>0.70499999999999996</v>
      </c>
      <c r="N26" s="3">
        <v>0.77200000000000002</v>
      </c>
      <c r="O26" s="4">
        <f t="shared" si="10"/>
        <v>0.71666666666666679</v>
      </c>
      <c r="P26" s="5">
        <v>2.9168106462275099E-2</v>
      </c>
      <c r="S26" s="1" t="s">
        <v>10</v>
      </c>
      <c r="T26" s="3">
        <v>0.91900000000000004</v>
      </c>
      <c r="U26" s="3">
        <v>0.872</v>
      </c>
      <c r="V26" s="3">
        <v>0.83499999999999996</v>
      </c>
      <c r="W26" s="4">
        <f t="shared" si="11"/>
        <v>0.8753333333333333</v>
      </c>
      <c r="X26" s="5">
        <v>2.4305935898368599E-2</v>
      </c>
      <c r="AA26" s="1" t="s">
        <v>10</v>
      </c>
      <c r="AB26" s="3">
        <v>0.95399999999999996</v>
      </c>
      <c r="AC26" s="3">
        <v>0.82399999999999995</v>
      </c>
      <c r="AD26" s="3">
        <v>0.84599999999999997</v>
      </c>
      <c r="AE26" s="4">
        <f t="shared" si="12"/>
        <v>0.8746666666666667</v>
      </c>
      <c r="AF26" s="5">
        <v>4.01718497262833E-2</v>
      </c>
    </row>
    <row r="27" spans="1:32" x14ac:dyDescent="0.25">
      <c r="B27" s="1"/>
      <c r="C27" s="1"/>
      <c r="D27" s="1"/>
      <c r="E27" s="1"/>
      <c r="F27" s="1"/>
      <c r="G27" s="1"/>
      <c r="H27" s="9"/>
      <c r="K27" s="1"/>
      <c r="L27" s="1"/>
      <c r="M27" s="1"/>
      <c r="N27" s="1"/>
      <c r="O27" s="1"/>
      <c r="P27" s="9"/>
      <c r="Q27" s="9"/>
      <c r="R27" s="9"/>
      <c r="S27" s="1"/>
      <c r="T27" s="1"/>
      <c r="U27" s="1"/>
      <c r="V27" s="1"/>
      <c r="W27" s="1"/>
      <c r="X27" s="6"/>
      <c r="AA27" s="1"/>
      <c r="AB27" s="1"/>
      <c r="AC27" s="1"/>
      <c r="AD27" s="1"/>
      <c r="AE27" s="1"/>
      <c r="AF27" s="2"/>
    </row>
    <row r="28" spans="1:32" x14ac:dyDescent="0.25">
      <c r="B28" s="1"/>
      <c r="C28" s="1"/>
      <c r="K28" s="1"/>
      <c r="S28" s="1"/>
      <c r="AA28" s="1"/>
    </row>
    <row r="29" spans="1:32" x14ac:dyDescent="0.25">
      <c r="A29" s="1" t="s">
        <v>14</v>
      </c>
      <c r="B29" s="1" t="s">
        <v>15</v>
      </c>
      <c r="C29" s="1"/>
      <c r="J29" s="1" t="s">
        <v>16</v>
      </c>
      <c r="K29" s="1"/>
      <c r="R29" s="1" t="s">
        <v>17</v>
      </c>
      <c r="S29" s="1"/>
      <c r="Z29" s="1" t="s">
        <v>18</v>
      </c>
      <c r="AA29" s="1"/>
    </row>
    <row r="30" spans="1:32" x14ac:dyDescent="0.25">
      <c r="B30" s="1"/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6" t="s">
        <v>6</v>
      </c>
      <c r="K30" s="1" t="s">
        <v>1</v>
      </c>
      <c r="L30" s="1" t="s">
        <v>2</v>
      </c>
      <c r="M30" s="1" t="s">
        <v>3</v>
      </c>
      <c r="N30" s="1" t="s">
        <v>4</v>
      </c>
      <c r="O30" s="1" t="s">
        <v>5</v>
      </c>
      <c r="P30" s="6" t="s">
        <v>6</v>
      </c>
      <c r="S30" s="1" t="s">
        <v>1</v>
      </c>
      <c r="T30" s="1" t="s">
        <v>2</v>
      </c>
      <c r="U30" s="1" t="s">
        <v>3</v>
      </c>
      <c r="V30" s="1" t="s">
        <v>4</v>
      </c>
      <c r="W30" s="1" t="s">
        <v>5</v>
      </c>
      <c r="X30" s="6" t="s">
        <v>6</v>
      </c>
      <c r="AA30" s="1" t="s">
        <v>1</v>
      </c>
      <c r="AB30" s="1" t="s">
        <v>2</v>
      </c>
      <c r="AC30" s="1" t="s">
        <v>3</v>
      </c>
      <c r="AD30" s="1" t="s">
        <v>4</v>
      </c>
      <c r="AE30" s="1" t="s">
        <v>5</v>
      </c>
      <c r="AF30" s="6" t="s">
        <v>6</v>
      </c>
    </row>
    <row r="31" spans="1:32" x14ac:dyDescent="0.25">
      <c r="B31" s="1"/>
      <c r="C31" s="1" t="s">
        <v>21</v>
      </c>
      <c r="D31" s="3">
        <v>0.14899999999999999</v>
      </c>
      <c r="E31" s="3">
        <v>0.17499999999999999</v>
      </c>
      <c r="F31" s="3">
        <v>0.13700000000000001</v>
      </c>
      <c r="G31" s="4">
        <f>AVERAGE(D31:F31)</f>
        <v>0.15366666666666665</v>
      </c>
      <c r="H31" s="5">
        <v>1.1215069368051601E-2</v>
      </c>
      <c r="K31" s="1" t="s">
        <v>21</v>
      </c>
      <c r="L31" s="3">
        <v>0.19</v>
      </c>
      <c r="M31" s="3">
        <v>0.15</v>
      </c>
      <c r="N31" s="3">
        <v>0.22500000000000001</v>
      </c>
      <c r="O31" s="4">
        <f t="shared" ref="O31:O35" si="13">AVERAGE(L31:N31)</f>
        <v>0.18833333333333332</v>
      </c>
      <c r="P31" s="5">
        <v>2.1666663197370699E-2</v>
      </c>
      <c r="S31" s="1" t="s">
        <v>21</v>
      </c>
      <c r="T31" s="3">
        <v>0.14799999999999999</v>
      </c>
      <c r="U31" s="3">
        <v>0.128</v>
      </c>
      <c r="V31" s="3">
        <v>0.107</v>
      </c>
      <c r="W31" s="4">
        <f t="shared" ref="W31:W35" si="14">AVERAGE(T31:V31)</f>
        <v>0.12766666666666668</v>
      </c>
      <c r="X31" s="5">
        <v>1.18368542855055E-2</v>
      </c>
      <c r="AA31" s="1" t="s">
        <v>21</v>
      </c>
      <c r="AB31" s="3">
        <v>4.4999999999999998E-2</v>
      </c>
      <c r="AC31" s="3">
        <v>3.7999999999999999E-2</v>
      </c>
      <c r="AD31" s="3">
        <v>5.0999999999999997E-2</v>
      </c>
      <c r="AE31" s="4">
        <f t="shared" ref="AE31:AE35" si="15">AVERAGE(AB31:AD31)</f>
        <v>4.466666666666666E-2</v>
      </c>
      <c r="AF31" s="5">
        <v>3.7564760097469601E-3</v>
      </c>
    </row>
    <row r="32" spans="1:32" x14ac:dyDescent="0.25">
      <c r="B32" s="1"/>
      <c r="C32" s="1" t="s">
        <v>7</v>
      </c>
      <c r="D32" s="3">
        <v>0.34399999999999997</v>
      </c>
      <c r="E32" s="3">
        <v>0.32600000000000001</v>
      </c>
      <c r="F32" s="3">
        <v>0.308</v>
      </c>
      <c r="G32" s="4">
        <f t="shared" ref="G32" si="16">AVERAGE(D32:F32)</f>
        <v>0.32600000000000001</v>
      </c>
      <c r="H32" s="5">
        <v>1.8223918590955901E-2</v>
      </c>
      <c r="K32" s="1" t="s">
        <v>7</v>
      </c>
      <c r="L32" s="3">
        <v>0.35599999999999998</v>
      </c>
      <c r="M32" s="3">
        <v>0.41599999999999998</v>
      </c>
      <c r="N32" s="3">
        <v>0.36899999999999999</v>
      </c>
      <c r="O32" s="4">
        <f t="shared" si="13"/>
        <v>0.38033333333333336</v>
      </c>
      <c r="P32" s="5">
        <v>1.0392308699642101E-2</v>
      </c>
      <c r="S32" s="1" t="s">
        <v>7</v>
      </c>
      <c r="T32" s="3">
        <v>0.30499999999999999</v>
      </c>
      <c r="U32" s="3">
        <v>0.29799999999999999</v>
      </c>
      <c r="V32" s="3">
        <v>0.313</v>
      </c>
      <c r="W32" s="4">
        <f t="shared" si="14"/>
        <v>0.30533333333333329</v>
      </c>
      <c r="X32" s="5">
        <v>4.3333291243292304E-3</v>
      </c>
      <c r="AA32" s="1" t="s">
        <v>7</v>
      </c>
      <c r="AB32" s="3">
        <v>0.17299999999999999</v>
      </c>
      <c r="AC32" s="3">
        <v>0.14799999999999999</v>
      </c>
      <c r="AD32" s="3">
        <v>0.21</v>
      </c>
      <c r="AE32" s="4">
        <f t="shared" si="15"/>
        <v>0.17699999999999996</v>
      </c>
      <c r="AF32" s="5">
        <v>1.80092546251036E-2</v>
      </c>
    </row>
    <row r="33" spans="1:32" x14ac:dyDescent="0.25">
      <c r="B33" s="1"/>
      <c r="C33" s="1" t="s">
        <v>8</v>
      </c>
      <c r="D33" s="3">
        <v>0.32200000000000001</v>
      </c>
      <c r="E33" s="3">
        <v>0.246</v>
      </c>
      <c r="F33" s="3">
        <v>0.27300000000000002</v>
      </c>
      <c r="G33" s="4">
        <f t="shared" ref="G33:G35" si="17">AVERAGE(D33:F33)</f>
        <v>0.28033333333333338</v>
      </c>
      <c r="H33" s="5">
        <v>2.2243598007143199E-2</v>
      </c>
      <c r="K33" s="1" t="s">
        <v>8</v>
      </c>
      <c r="L33" s="3">
        <v>0.31</v>
      </c>
      <c r="M33" s="3">
        <v>0.35099999999999998</v>
      </c>
      <c r="N33" s="3">
        <v>0.308</v>
      </c>
      <c r="O33" s="4">
        <f t="shared" si="13"/>
        <v>0.32300000000000001</v>
      </c>
      <c r="P33" s="5">
        <v>1.40119032864051E-2</v>
      </c>
      <c r="S33" s="1" t="s">
        <v>8</v>
      </c>
      <c r="T33" s="3">
        <v>0.245</v>
      </c>
      <c r="U33" s="3">
        <v>0.28699999999999998</v>
      </c>
      <c r="V33" s="3">
        <v>0.317</v>
      </c>
      <c r="W33" s="4">
        <f t="shared" si="14"/>
        <v>0.28299999999999997</v>
      </c>
      <c r="X33" s="5">
        <v>2.0880612039663699E-2</v>
      </c>
      <c r="AA33" s="1" t="s">
        <v>8</v>
      </c>
      <c r="AB33" s="3">
        <v>0.11700000000000001</v>
      </c>
      <c r="AC33" s="3">
        <v>0.17599999999999999</v>
      </c>
      <c r="AD33" s="3">
        <v>0.154</v>
      </c>
      <c r="AE33" s="4">
        <f t="shared" si="15"/>
        <v>0.14899999999999999</v>
      </c>
      <c r="AF33" s="5">
        <v>1.7214335228137999E-2</v>
      </c>
    </row>
    <row r="34" spans="1:32" x14ac:dyDescent="0.25">
      <c r="C34" s="1" t="s">
        <v>9</v>
      </c>
      <c r="D34" s="3">
        <v>0.24</v>
      </c>
      <c r="E34" s="3">
        <v>0.21</v>
      </c>
      <c r="F34" s="3">
        <v>0.27900000000000003</v>
      </c>
      <c r="G34" s="4">
        <f t="shared" si="17"/>
        <v>0.24299999999999999</v>
      </c>
      <c r="H34" s="5">
        <v>1.9974990520309099E-2</v>
      </c>
      <c r="K34" s="1" t="s">
        <v>9</v>
      </c>
      <c r="L34" s="3">
        <v>0.23499999999999999</v>
      </c>
      <c r="M34" s="3">
        <v>0.245</v>
      </c>
      <c r="N34" s="3">
        <v>0.25900000000000001</v>
      </c>
      <c r="O34" s="4">
        <f t="shared" si="13"/>
        <v>0.24633333333333332</v>
      </c>
      <c r="P34" s="5">
        <v>6.9602053612007296E-3</v>
      </c>
      <c r="S34" s="1" t="s">
        <v>9</v>
      </c>
      <c r="T34" s="3">
        <v>0.26700000000000002</v>
      </c>
      <c r="U34" s="3">
        <v>0.30399999999999999</v>
      </c>
      <c r="V34" s="3">
        <v>0.26500000000000001</v>
      </c>
      <c r="W34" s="4">
        <f t="shared" si="14"/>
        <v>0.27866666666666667</v>
      </c>
      <c r="X34" s="5">
        <v>1.2679818621281499E-2</v>
      </c>
      <c r="AA34" s="1" t="s">
        <v>9</v>
      </c>
      <c r="AB34" s="3">
        <v>0.153</v>
      </c>
      <c r="AC34" s="3">
        <v>0.14699999999999999</v>
      </c>
      <c r="AD34" s="3">
        <v>0.12</v>
      </c>
      <c r="AE34" s="4">
        <f t="shared" si="15"/>
        <v>0.13999999999999999</v>
      </c>
      <c r="AF34" s="5">
        <v>1.01488918215474E-2</v>
      </c>
    </row>
    <row r="35" spans="1:32" x14ac:dyDescent="0.25">
      <c r="C35" s="1" t="s">
        <v>10</v>
      </c>
      <c r="D35" s="3">
        <v>0.246</v>
      </c>
      <c r="E35" s="3">
        <v>0.193</v>
      </c>
      <c r="F35" s="3">
        <v>0.215</v>
      </c>
      <c r="G35" s="4">
        <f t="shared" si="17"/>
        <v>0.218</v>
      </c>
      <c r="H35" s="5">
        <v>1.537313768821E-2</v>
      </c>
      <c r="K35" s="1" t="s">
        <v>10</v>
      </c>
      <c r="L35" s="3">
        <v>0.17499999999999999</v>
      </c>
      <c r="M35" s="3">
        <v>0.23599999999999999</v>
      </c>
      <c r="N35" s="3">
        <v>0.23499999999999999</v>
      </c>
      <c r="O35" s="4">
        <f t="shared" si="13"/>
        <v>0.21533333333333329</v>
      </c>
      <c r="P35" s="5">
        <v>2.0168733817286701E-2</v>
      </c>
      <c r="S35" s="1" t="s">
        <v>10</v>
      </c>
      <c r="T35" s="3">
        <v>0.192</v>
      </c>
      <c r="U35" s="3">
        <v>0.16800000000000001</v>
      </c>
      <c r="V35" s="3">
        <v>0.20799999999999999</v>
      </c>
      <c r="W35" s="4">
        <f t="shared" si="14"/>
        <v>0.18933333333333333</v>
      </c>
      <c r="X35" s="5">
        <v>1.16237324213863E-2</v>
      </c>
      <c r="AA35" s="1" t="s">
        <v>10</v>
      </c>
      <c r="AB35" s="3">
        <v>6.6000000000000003E-2</v>
      </c>
      <c r="AC35" s="3">
        <v>6.3E-2</v>
      </c>
      <c r="AD35" s="3">
        <v>6.8000000000000005E-2</v>
      </c>
      <c r="AE35" s="4">
        <f t="shared" si="15"/>
        <v>6.5666666666666665E-2</v>
      </c>
      <c r="AF35" s="5">
        <v>1.45296697999373E-3</v>
      </c>
    </row>
    <row r="36" spans="1:32" x14ac:dyDescent="0.25">
      <c r="AF36" s="2"/>
    </row>
    <row r="38" spans="1:32" x14ac:dyDescent="0.25">
      <c r="A38" s="5"/>
      <c r="B38" s="5"/>
      <c r="C38" s="5"/>
      <c r="D38" s="5"/>
    </row>
    <row r="39" spans="1:32" x14ac:dyDescent="0.25">
      <c r="A39" s="5"/>
      <c r="B39" s="5"/>
      <c r="C39" s="5"/>
      <c r="D39" s="5"/>
    </row>
    <row r="40" spans="1:32" x14ac:dyDescent="0.25">
      <c r="A40" s="5"/>
      <c r="B40" s="5"/>
      <c r="C40" s="5"/>
      <c r="D40" s="5"/>
    </row>
    <row r="41" spans="1:32" x14ac:dyDescent="0.25">
      <c r="A41" s="5"/>
      <c r="B41" s="5"/>
      <c r="C41" s="5"/>
      <c r="D41" s="5"/>
    </row>
    <row r="42" spans="1:32" x14ac:dyDescent="0.25">
      <c r="A42" s="5"/>
      <c r="B42" s="5"/>
      <c r="C42" s="5"/>
      <c r="D42" s="5"/>
    </row>
    <row r="45" spans="1:32" x14ac:dyDescent="0.25">
      <c r="A45" s="5"/>
      <c r="B45" s="5"/>
      <c r="C45" s="5"/>
      <c r="D45" s="5"/>
    </row>
    <row r="46" spans="1:32" x14ac:dyDescent="0.25">
      <c r="A46" s="5"/>
      <c r="B46" s="5"/>
      <c r="C46" s="5"/>
      <c r="D46" s="5"/>
    </row>
    <row r="47" spans="1:32" x14ac:dyDescent="0.25">
      <c r="A47" s="5"/>
      <c r="B47" s="5"/>
      <c r="C47" s="5"/>
      <c r="D47" s="5"/>
    </row>
    <row r="48" spans="1:32" x14ac:dyDescent="0.25">
      <c r="A48" s="5"/>
      <c r="B48" s="5"/>
      <c r="C48" s="5"/>
      <c r="D48" s="5"/>
    </row>
    <row r="49" spans="1:4" x14ac:dyDescent="0.25">
      <c r="A49" s="5"/>
      <c r="B49" s="5"/>
      <c r="C49" s="5"/>
      <c r="D49" s="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9T03:41:30Z</dcterms:modified>
</cp:coreProperties>
</file>